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Laboratório\Caracterização de PIN-FORMED\Artigo\Promotores\"/>
    </mc:Choice>
  </mc:AlternateContent>
  <xr:revisionPtr revIDLastSave="0" documentId="8_{A3D7BA65-37DE-44DB-B50D-534B18E2628F}" xr6:coauthVersionLast="47" xr6:coauthVersionMax="47" xr10:uidLastSave="{00000000-0000-0000-0000-000000000000}"/>
  <bookViews>
    <workbookView xWindow="-120" yWindow="-120" windowWidth="29040" windowHeight="15720" xr2:uid="{457874B3-DC1C-46F1-BF3B-F84913980880}"/>
  </bookViews>
  <sheets>
    <sheet name="Enrichment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0" uniqueCount="216">
  <si>
    <t>p-value</t>
  </si>
  <si>
    <t>fdr-value</t>
  </si>
  <si>
    <t>Motif.ID</t>
  </si>
  <si>
    <t>PIN1a</t>
  </si>
  <si>
    <t>PIN1b</t>
  </si>
  <si>
    <t>PIN1c</t>
  </si>
  <si>
    <t>PIN1d</t>
  </si>
  <si>
    <t>PIN2</t>
  </si>
  <si>
    <t>PIN5a</t>
  </si>
  <si>
    <t>PIN5b</t>
  </si>
  <si>
    <t>PIN5c</t>
  </si>
  <si>
    <t>PIN5d</t>
  </si>
  <si>
    <t>PIN8</t>
  </si>
  <si>
    <t>PIN9</t>
  </si>
  <si>
    <t>PIN10a</t>
  </si>
  <si>
    <t>PIN10b</t>
  </si>
  <si>
    <t>S000478</t>
  </si>
  <si>
    <t>S000265</t>
  </si>
  <si>
    <t>S000115</t>
  </si>
  <si>
    <t>S000353</t>
  </si>
  <si>
    <t>S000020</t>
  </si>
  <si>
    <t>S000181</t>
  </si>
  <si>
    <t>S000439</t>
  </si>
  <si>
    <t>S000449</t>
  </si>
  <si>
    <t>S000383</t>
  </si>
  <si>
    <t>S000409</t>
  </si>
  <si>
    <t>S000502</t>
  </si>
  <si>
    <t>S000176</t>
  </si>
  <si>
    <t>S000125</t>
  </si>
  <si>
    <t>S000408</t>
  </si>
  <si>
    <t>S000144</t>
  </si>
  <si>
    <t>S000174</t>
  </si>
  <si>
    <t>S000407</t>
  </si>
  <si>
    <t>S000413</t>
  </si>
  <si>
    <t>S000454</t>
  </si>
  <si>
    <t>S000070</t>
  </si>
  <si>
    <t>S000493</t>
  </si>
  <si>
    <t>S000130</t>
  </si>
  <si>
    <t>S000415</t>
  </si>
  <si>
    <t>S000292</t>
  </si>
  <si>
    <t>S000028</t>
  </si>
  <si>
    <t>S000205</t>
  </si>
  <si>
    <t>S000229</t>
  </si>
  <si>
    <t>S000235</t>
  </si>
  <si>
    <t>S000394</t>
  </si>
  <si>
    <t>S000482</t>
  </si>
  <si>
    <t>S000334</t>
  </si>
  <si>
    <t>S000425</t>
  </si>
  <si>
    <t>S000414</t>
  </si>
  <si>
    <t>S000377</t>
  </si>
  <si>
    <t>S000053</t>
  </si>
  <si>
    <t>S000024</t>
  </si>
  <si>
    <t>S000447</t>
  </si>
  <si>
    <t>S000314</t>
  </si>
  <si>
    <t>S000494</t>
  </si>
  <si>
    <t>S000252</t>
  </si>
  <si>
    <t>S000142</t>
  </si>
  <si>
    <t>S000310</t>
  </si>
  <si>
    <t>S000457</t>
  </si>
  <si>
    <t>S000390</t>
  </si>
  <si>
    <t>S000430</t>
  </si>
  <si>
    <t>S000462</t>
  </si>
  <si>
    <t>S000468</t>
  </si>
  <si>
    <t>S000198</t>
  </si>
  <si>
    <t>S000453</t>
  </si>
  <si>
    <t>S000132</t>
  </si>
  <si>
    <t>S000461</t>
  </si>
  <si>
    <t>S000467</t>
  </si>
  <si>
    <t>S000245</t>
  </si>
  <si>
    <t>S000401</t>
  </si>
  <si>
    <t>S000506</t>
  </si>
  <si>
    <t>S000507</t>
  </si>
  <si>
    <t>S000501</t>
  </si>
  <si>
    <t>S000483</t>
  </si>
  <si>
    <t>S000476</t>
  </si>
  <si>
    <t>S000259</t>
  </si>
  <si>
    <t>S000474</t>
  </si>
  <si>
    <t>S000362</t>
  </si>
  <si>
    <t>S000153</t>
  </si>
  <si>
    <t>S000100</t>
  </si>
  <si>
    <t>S000264</t>
  </si>
  <si>
    <t>S000418</t>
  </si>
  <si>
    <t>S000497</t>
  </si>
  <si>
    <t>S000499</t>
  </si>
  <si>
    <t>S000378</t>
  </si>
  <si>
    <t>S000039</t>
  </si>
  <si>
    <t>S000199</t>
  </si>
  <si>
    <t>S000088</t>
  </si>
  <si>
    <t>S000149</t>
  </si>
  <si>
    <t>S000392</t>
  </si>
  <si>
    <t>S000321</t>
  </si>
  <si>
    <t>S000254</t>
  </si>
  <si>
    <t>S000402</t>
  </si>
  <si>
    <t>S000459</t>
  </si>
  <si>
    <t>S000098</t>
  </si>
  <si>
    <t>S000374</t>
  </si>
  <si>
    <t>S000179</t>
  </si>
  <si>
    <t>S000137</t>
  </si>
  <si>
    <t>S000391</t>
  </si>
  <si>
    <t>S000498</t>
  </si>
  <si>
    <t>S000270</t>
  </si>
  <si>
    <t>S000512</t>
  </si>
  <si>
    <t>S000146</t>
  </si>
  <si>
    <t>S000442</t>
  </si>
  <si>
    <t>S000200</t>
  </si>
  <si>
    <t>S000232</t>
  </si>
  <si>
    <t>S000395</t>
  </si>
  <si>
    <t>S000148</t>
  </si>
  <si>
    <t>S000508</t>
  </si>
  <si>
    <t>S000123</t>
  </si>
  <si>
    <t>S000012</t>
  </si>
  <si>
    <t>S000111</t>
  </si>
  <si>
    <t>S000278</t>
  </si>
  <si>
    <t>S000109</t>
  </si>
  <si>
    <t>S000203</t>
  </si>
  <si>
    <t>S000363</t>
  </si>
  <si>
    <t>S000180</t>
  </si>
  <si>
    <t>S000376</t>
  </si>
  <si>
    <t>S000352</t>
  </si>
  <si>
    <t>S000086</t>
  </si>
  <si>
    <t>S000432</t>
  </si>
  <si>
    <t>S000030</t>
  </si>
  <si>
    <t>S000489</t>
  </si>
  <si>
    <t>S000006</t>
  </si>
  <si>
    <t>S000400</t>
  </si>
  <si>
    <t>S000403</t>
  </si>
  <si>
    <t>S000422</t>
  </si>
  <si>
    <t>S000080</t>
  </si>
  <si>
    <t>S000273</t>
  </si>
  <si>
    <t>S000387</t>
  </si>
  <si>
    <t>S000143</t>
  </si>
  <si>
    <t>S000263</t>
  </si>
  <si>
    <t>S000081</t>
  </si>
  <si>
    <t>S000223</t>
  </si>
  <si>
    <t>S000470</t>
  </si>
  <si>
    <t>S000431</t>
  </si>
  <si>
    <t>S000103</t>
  </si>
  <si>
    <t>S000122</t>
  </si>
  <si>
    <t>S000354</t>
  </si>
  <si>
    <t>S000443</t>
  </si>
  <si>
    <t>S000175</t>
  </si>
  <si>
    <t>S000167</t>
  </si>
  <si>
    <t>S000492</t>
  </si>
  <si>
    <t>S000037</t>
  </si>
  <si>
    <t>S000370</t>
  </si>
  <si>
    <t>S000298</t>
  </si>
  <si>
    <t>S000250</t>
  </si>
  <si>
    <t>S000013</t>
  </si>
  <si>
    <t>S000042</t>
  </si>
  <si>
    <t>S000505</t>
  </si>
  <si>
    <t>S000421</t>
  </si>
  <si>
    <t>S000465</t>
  </si>
  <si>
    <t>S000127</t>
  </si>
  <si>
    <t>S000315</t>
  </si>
  <si>
    <t>S000477</t>
  </si>
  <si>
    <t>S000510</t>
  </si>
  <si>
    <t>S000424</t>
  </si>
  <si>
    <t>S000124</t>
  </si>
  <si>
    <t>S000177</t>
  </si>
  <si>
    <t>S000105</t>
  </si>
  <si>
    <t>S000026</t>
  </si>
  <si>
    <t>S000411</t>
  </si>
  <si>
    <t>S000491</t>
  </si>
  <si>
    <t>S000450</t>
  </si>
  <si>
    <t>S000242</t>
  </si>
  <si>
    <t>S000511</t>
  </si>
  <si>
    <t>S000131</t>
  </si>
  <si>
    <t>S000433</t>
  </si>
  <si>
    <t>S000157</t>
  </si>
  <si>
    <t>S000277</t>
  </si>
  <si>
    <t>S000386</t>
  </si>
  <si>
    <t>S000102</t>
  </si>
  <si>
    <t>S000154</t>
  </si>
  <si>
    <t>S000033</t>
  </si>
  <si>
    <t>S000375</t>
  </si>
  <si>
    <t>S000067</t>
  </si>
  <si>
    <t>S000001</t>
  </si>
  <si>
    <t>S000452</t>
  </si>
  <si>
    <t>S000426</t>
  </si>
  <si>
    <t>S000481</t>
  </si>
  <si>
    <t>S000296</t>
  </si>
  <si>
    <t>S000436</t>
  </si>
  <si>
    <t>S000458</t>
  </si>
  <si>
    <t>S000479</t>
  </si>
  <si>
    <t>S000451</t>
  </si>
  <si>
    <t>S000500</t>
  </si>
  <si>
    <t>S000444</t>
  </si>
  <si>
    <t>S000351</t>
  </si>
  <si>
    <t>S000460</t>
  </si>
  <si>
    <t>S000226</t>
  </si>
  <si>
    <t>S000281</t>
  </si>
  <si>
    <t>S000299</t>
  </si>
  <si>
    <t>S000438</t>
  </si>
  <si>
    <t>S000184</t>
  </si>
  <si>
    <t>S000021</t>
  </si>
  <si>
    <t>S000256</t>
  </si>
  <si>
    <t>S000420</t>
  </si>
  <si>
    <t>S000486</t>
  </si>
  <si>
    <t>S000220</t>
  </si>
  <si>
    <t>S000216</t>
  </si>
  <si>
    <t>S000480</t>
  </si>
  <si>
    <t>S000119</t>
  </si>
  <si>
    <t>S000406</t>
  </si>
  <si>
    <t>S000034</t>
  </si>
  <si>
    <t>S000032</t>
  </si>
  <si>
    <t>S000316</t>
  </si>
  <si>
    <t>S000404</t>
  </si>
  <si>
    <t>S000231</t>
  </si>
  <si>
    <t>S000405</t>
  </si>
  <si>
    <t>S000427</t>
  </si>
  <si>
    <t>S000456</t>
  </si>
  <si>
    <t>S000471</t>
  </si>
  <si>
    <t>S000031</t>
  </si>
  <si>
    <t>S000419</t>
  </si>
  <si>
    <t>S000051</t>
  </si>
  <si>
    <t>S000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BB363-9408-40F4-A08D-9217E35DFD6D}">
  <dimension ref="A1:AC202"/>
  <sheetViews>
    <sheetView tabSelected="1" topLeftCell="A79" workbookViewId="0">
      <selection activeCell="I106" sqref="I106"/>
    </sheetView>
  </sheetViews>
  <sheetFormatPr defaultRowHeight="15" x14ac:dyDescent="0.25"/>
  <sheetData>
    <row r="1" spans="1:2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1" t="s">
        <v>1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2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2"/>
      <c r="P2" s="3" t="s">
        <v>2</v>
      </c>
      <c r="Q2" s="3" t="s">
        <v>3</v>
      </c>
      <c r="R2" s="3" t="s">
        <v>4</v>
      </c>
      <c r="S2" s="3" t="s">
        <v>5</v>
      </c>
      <c r="T2" s="3" t="s">
        <v>6</v>
      </c>
      <c r="U2" s="3" t="s">
        <v>7</v>
      </c>
      <c r="V2" s="3" t="s">
        <v>8</v>
      </c>
      <c r="W2" s="3" t="s">
        <v>9</v>
      </c>
      <c r="X2" s="3" t="s">
        <v>10</v>
      </c>
      <c r="Y2" s="3" t="s">
        <v>11</v>
      </c>
      <c r="Z2" s="3" t="s">
        <v>12</v>
      </c>
      <c r="AA2" s="3" t="s">
        <v>13</v>
      </c>
      <c r="AB2" s="3" t="s">
        <v>14</v>
      </c>
      <c r="AC2" s="3" t="s">
        <v>15</v>
      </c>
    </row>
    <row r="3" spans="1:29" x14ac:dyDescent="0.25">
      <c r="A3" s="3" t="s">
        <v>16</v>
      </c>
      <c r="B3" s="3">
        <v>0.546651136582053</v>
      </c>
      <c r="C3" s="3">
        <v>0.80877303412013801</v>
      </c>
      <c r="D3" s="3">
        <v>1.5869809999999999E-3</v>
      </c>
      <c r="E3" s="3">
        <v>4.9915169000000002E-2</v>
      </c>
      <c r="F3" s="3">
        <v>0.93364554700000002</v>
      </c>
      <c r="G3" s="3">
        <v>0.78946665400000005</v>
      </c>
      <c r="H3" s="3">
        <v>0.78056772699999999</v>
      </c>
      <c r="I3" s="3">
        <v>0.5</v>
      </c>
      <c r="J3" s="3">
        <v>0.33607560641253698</v>
      </c>
      <c r="K3" s="3">
        <v>0.65849916100000006</v>
      </c>
      <c r="L3" s="3">
        <v>0.5</v>
      </c>
      <c r="M3" s="3">
        <v>0.74316097000000003</v>
      </c>
      <c r="N3" s="3">
        <v>0.13297335599999999</v>
      </c>
      <c r="O3" s="2"/>
      <c r="P3" s="3" t="s">
        <v>16</v>
      </c>
      <c r="Q3" s="3">
        <v>0.66664772753908896</v>
      </c>
      <c r="R3" s="3">
        <v>0.84247191054181003</v>
      </c>
      <c r="S3" s="3">
        <v>0.10579873200000001</v>
      </c>
      <c r="T3" s="3">
        <v>0.69444444400000005</v>
      </c>
      <c r="U3" s="3">
        <v>0.93364554700000002</v>
      </c>
      <c r="V3" s="3">
        <v>0.82666665299999997</v>
      </c>
      <c r="W3" s="3">
        <v>0.85307948300000003</v>
      </c>
      <c r="X3" s="3">
        <v>0.64586177600000005</v>
      </c>
      <c r="Y3" s="3">
        <v>0.71439067062924499</v>
      </c>
      <c r="Z3" s="3">
        <v>0.74829450099999995</v>
      </c>
      <c r="AA3" s="3">
        <v>0.69733601943812695</v>
      </c>
      <c r="AB3" s="3">
        <v>0.81219778099999995</v>
      </c>
      <c r="AC3" s="3">
        <v>0.62893081799999995</v>
      </c>
    </row>
    <row r="4" spans="1:29" x14ac:dyDescent="0.25">
      <c r="A4" s="3" t="s">
        <v>17</v>
      </c>
      <c r="B4" s="3">
        <v>0.70494385570587503</v>
      </c>
      <c r="C4" s="3">
        <v>0.30585339737202699</v>
      </c>
      <c r="D4" s="3">
        <v>0.92672088100000005</v>
      </c>
      <c r="E4" s="3">
        <v>0.84329604199999997</v>
      </c>
      <c r="F4" s="3">
        <v>0.72591163199999997</v>
      </c>
      <c r="G4" s="3">
        <v>5.0578389999999997E-3</v>
      </c>
      <c r="H4" s="3">
        <v>0.32833067599999999</v>
      </c>
      <c r="I4" s="3">
        <v>0.5</v>
      </c>
      <c r="J4" s="3">
        <v>0.99929885149405595</v>
      </c>
      <c r="K4" s="3">
        <v>2.17779E-4</v>
      </c>
      <c r="L4" s="3">
        <v>0.46056059808621502</v>
      </c>
      <c r="M4" s="3">
        <v>0.77592654100000003</v>
      </c>
      <c r="N4" s="3">
        <v>0.43371631300000002</v>
      </c>
      <c r="O4" s="2"/>
      <c r="P4" s="4" t="s">
        <v>17</v>
      </c>
      <c r="Q4" s="3">
        <v>0.77699612079664704</v>
      </c>
      <c r="R4" s="3">
        <v>0.66666666666666796</v>
      </c>
      <c r="S4" s="3">
        <v>0.93608169799999996</v>
      </c>
      <c r="T4" s="3">
        <v>0.88178021200000001</v>
      </c>
      <c r="U4" s="3">
        <v>0.79770509000000001</v>
      </c>
      <c r="V4" s="3">
        <v>0.50578391499999997</v>
      </c>
      <c r="W4" s="3">
        <v>0.68867779600000001</v>
      </c>
      <c r="X4" s="3">
        <v>0.64586177600000005</v>
      </c>
      <c r="Y4" s="3">
        <v>0.99929885149405595</v>
      </c>
      <c r="Z4" s="3">
        <v>4.3555806000000002E-2</v>
      </c>
      <c r="AA4" s="3">
        <v>0.69733601943812695</v>
      </c>
      <c r="AB4" s="3">
        <v>0.83462511100000003</v>
      </c>
      <c r="AC4" s="3">
        <v>0.62893081799999995</v>
      </c>
    </row>
    <row r="5" spans="1:29" x14ac:dyDescent="0.25">
      <c r="A5" s="3" t="s">
        <v>18</v>
      </c>
      <c r="B5" s="3">
        <v>0.304603939585255</v>
      </c>
      <c r="C5" s="3">
        <v>0.5</v>
      </c>
      <c r="D5" s="3">
        <v>2.0346700000000001E-4</v>
      </c>
      <c r="E5" s="3">
        <v>0.75351042999999995</v>
      </c>
      <c r="F5" s="3">
        <v>0.5</v>
      </c>
      <c r="G5" s="3">
        <v>0.5</v>
      </c>
      <c r="H5" s="3">
        <v>0.5</v>
      </c>
      <c r="I5" s="3">
        <v>0.70424259099999997</v>
      </c>
      <c r="J5" s="3">
        <v>0.69943299929050995</v>
      </c>
      <c r="K5" s="3">
        <v>0.5</v>
      </c>
      <c r="L5" s="3">
        <v>0.5</v>
      </c>
      <c r="M5" s="3">
        <v>0.67365260299999996</v>
      </c>
      <c r="N5" s="3">
        <v>0.5</v>
      </c>
      <c r="O5" s="2"/>
      <c r="P5" s="4" t="s">
        <v>18</v>
      </c>
      <c r="Q5" s="3">
        <v>0.64102564102564197</v>
      </c>
      <c r="R5" s="3">
        <v>0.66666666666666796</v>
      </c>
      <c r="S5" s="3">
        <v>4.0693305999999999E-2</v>
      </c>
      <c r="T5" s="3">
        <v>0.81903307599999997</v>
      </c>
      <c r="U5" s="3">
        <v>0.65789473700000001</v>
      </c>
      <c r="V5" s="3">
        <v>0.64766012900000003</v>
      </c>
      <c r="W5" s="3">
        <v>0.68867779600000001</v>
      </c>
      <c r="X5" s="3">
        <v>0.78249176799999998</v>
      </c>
      <c r="Y5" s="3">
        <v>0.81805029156784803</v>
      </c>
      <c r="Z5" s="3">
        <v>0.67880389500000005</v>
      </c>
      <c r="AA5" s="3">
        <v>0.69733601943812695</v>
      </c>
      <c r="AB5" s="3">
        <v>0.76988868899999996</v>
      </c>
      <c r="AC5" s="3">
        <v>0.62893081799999995</v>
      </c>
    </row>
    <row r="6" spans="1:29" x14ac:dyDescent="0.25">
      <c r="A6" s="3" t="s">
        <v>19</v>
      </c>
      <c r="B6" s="3">
        <v>0.5</v>
      </c>
      <c r="C6" s="3">
        <v>0.5</v>
      </c>
      <c r="D6" s="3">
        <v>0.5</v>
      </c>
      <c r="E6" s="3">
        <v>0.56780161100000004</v>
      </c>
      <c r="F6" s="3">
        <v>0.54330711099999995</v>
      </c>
      <c r="G6" s="3">
        <v>3.2199070000000002E-3</v>
      </c>
      <c r="H6" s="3">
        <v>0.50753366</v>
      </c>
      <c r="I6" s="3">
        <v>0.51346011199999997</v>
      </c>
      <c r="J6" s="3">
        <v>0.50828136761162201</v>
      </c>
      <c r="K6" s="3">
        <v>0.549161605</v>
      </c>
      <c r="L6" s="3">
        <v>0.499999999999999</v>
      </c>
      <c r="M6" s="3">
        <v>6.5267459E-2</v>
      </c>
      <c r="N6" s="3">
        <v>0.5</v>
      </c>
      <c r="O6" s="2"/>
      <c r="P6" s="3" t="s">
        <v>19</v>
      </c>
      <c r="Q6" s="3">
        <v>0.64102564102564197</v>
      </c>
      <c r="R6" s="3">
        <v>0.66666666666666796</v>
      </c>
      <c r="S6" s="3">
        <v>0.64516129</v>
      </c>
      <c r="T6" s="3">
        <v>0.73264724000000003</v>
      </c>
      <c r="U6" s="3">
        <v>0.68340517099999998</v>
      </c>
      <c r="V6" s="3">
        <v>0.50578391499999997</v>
      </c>
      <c r="W6" s="3">
        <v>0.68867779600000001</v>
      </c>
      <c r="X6" s="3">
        <v>0.64586177600000005</v>
      </c>
      <c r="Y6" s="3">
        <v>0.71439067062924499</v>
      </c>
      <c r="Z6" s="3">
        <v>0.702490646</v>
      </c>
      <c r="AA6" s="3">
        <v>0.69733601943812695</v>
      </c>
      <c r="AB6" s="3">
        <v>0.660568461</v>
      </c>
      <c r="AC6" s="3">
        <v>0.62893081799999995</v>
      </c>
    </row>
    <row r="7" spans="1:29" x14ac:dyDescent="0.25">
      <c r="A7" s="3" t="s">
        <v>20</v>
      </c>
      <c r="B7" s="3">
        <v>0.56841417040720799</v>
      </c>
      <c r="C7" s="3">
        <v>0.17534707998069701</v>
      </c>
      <c r="D7" s="3">
        <v>0.56764316999999997</v>
      </c>
      <c r="E7" s="3">
        <v>0.22514293199999999</v>
      </c>
      <c r="F7" s="3">
        <v>0.61352045899999996</v>
      </c>
      <c r="G7" s="3">
        <v>0.5</v>
      </c>
      <c r="H7" s="3">
        <v>0.57823666100000004</v>
      </c>
      <c r="I7" s="3">
        <v>0.5</v>
      </c>
      <c r="J7" s="3">
        <v>0.57897718560955902</v>
      </c>
      <c r="K7" s="3">
        <v>0.61926575699999997</v>
      </c>
      <c r="L7" s="3">
        <v>0.203627930710781</v>
      </c>
      <c r="M7" s="3">
        <v>0.55173336799999995</v>
      </c>
      <c r="N7" s="3">
        <v>0.5</v>
      </c>
      <c r="O7" s="2"/>
      <c r="P7" s="3" t="s">
        <v>20</v>
      </c>
      <c r="Q7" s="3">
        <v>0.668722553420245</v>
      </c>
      <c r="R7" s="3">
        <v>0.66666666666666796</v>
      </c>
      <c r="S7" s="3">
        <v>0.67576567799999998</v>
      </c>
      <c r="T7" s="3">
        <v>0.69444444400000005</v>
      </c>
      <c r="U7" s="3">
        <v>0.72605971499999999</v>
      </c>
      <c r="V7" s="3">
        <v>0.64766012900000003</v>
      </c>
      <c r="W7" s="3">
        <v>0.72757107099999996</v>
      </c>
      <c r="X7" s="3">
        <v>0.64586177600000005</v>
      </c>
      <c r="Y7" s="3">
        <v>0.74706733627039801</v>
      </c>
      <c r="Z7" s="3">
        <v>0.73285888399999999</v>
      </c>
      <c r="AA7" s="3">
        <v>0.69733601943812695</v>
      </c>
      <c r="AB7" s="3">
        <v>0.684507902</v>
      </c>
      <c r="AC7" s="3">
        <v>0.62893081799999995</v>
      </c>
    </row>
    <row r="8" spans="1:29" x14ac:dyDescent="0.25">
      <c r="A8" s="3" t="s">
        <v>21</v>
      </c>
      <c r="B8" s="3">
        <v>0.53530254118720499</v>
      </c>
      <c r="C8" s="3">
        <v>0.13800349817204999</v>
      </c>
      <c r="D8" s="3">
        <v>0.53452737900000002</v>
      </c>
      <c r="E8" s="3">
        <v>0.18211936300000001</v>
      </c>
      <c r="F8" s="3">
        <v>0.58077077899999996</v>
      </c>
      <c r="G8" s="3">
        <v>0.5</v>
      </c>
      <c r="H8" s="3">
        <v>0.545183843</v>
      </c>
      <c r="I8" s="3">
        <v>0.5</v>
      </c>
      <c r="J8" s="3">
        <v>0.54592924037214197</v>
      </c>
      <c r="K8" s="3">
        <v>0.58657968900000002</v>
      </c>
      <c r="L8" s="3">
        <v>0.162909874015049</v>
      </c>
      <c r="M8" s="3">
        <v>0.51854624199999999</v>
      </c>
      <c r="N8" s="3">
        <v>0.53452737900000002</v>
      </c>
      <c r="O8" s="2"/>
      <c r="P8" s="3" t="s">
        <v>21</v>
      </c>
      <c r="Q8" s="3">
        <v>0.66086733479901805</v>
      </c>
      <c r="R8" s="3">
        <v>0.66666666666666796</v>
      </c>
      <c r="S8" s="3">
        <v>0.65991034500000001</v>
      </c>
      <c r="T8" s="3">
        <v>0.69444444400000005</v>
      </c>
      <c r="U8" s="3">
        <v>0.70706114900000006</v>
      </c>
      <c r="V8" s="3">
        <v>0.64766012900000003</v>
      </c>
      <c r="W8" s="3">
        <v>0.70803096499999996</v>
      </c>
      <c r="X8" s="3">
        <v>0.64586177600000005</v>
      </c>
      <c r="Y8" s="3">
        <v>0.72790565382952299</v>
      </c>
      <c r="Z8" s="3">
        <v>0.702490646</v>
      </c>
      <c r="AA8" s="3">
        <v>0.69733601943812695</v>
      </c>
      <c r="AB8" s="3">
        <v>0.660568461</v>
      </c>
      <c r="AC8" s="3">
        <v>0.64400888999999994</v>
      </c>
    </row>
    <row r="9" spans="1:29" x14ac:dyDescent="0.25">
      <c r="A9" s="3" t="s">
        <v>22</v>
      </c>
      <c r="B9" s="3">
        <v>0.62421774661351903</v>
      </c>
      <c r="C9" s="3">
        <v>0.25001912356816902</v>
      </c>
      <c r="D9" s="3">
        <v>0.62346045900000002</v>
      </c>
      <c r="E9" s="3">
        <v>0.30817743800000003</v>
      </c>
      <c r="F9" s="3">
        <v>0.66830159899999997</v>
      </c>
      <c r="G9" s="3">
        <v>0.5</v>
      </c>
      <c r="H9" s="3">
        <v>0.63385485100000005</v>
      </c>
      <c r="I9" s="3">
        <v>0.5</v>
      </c>
      <c r="J9" s="3">
        <v>0.63458058773886805</v>
      </c>
      <c r="K9" s="3">
        <v>0.27947502600000002</v>
      </c>
      <c r="L9" s="3">
        <v>0.28334826527399898</v>
      </c>
      <c r="M9" s="3">
        <v>0.5</v>
      </c>
      <c r="N9" s="3">
        <v>0.62346045900000002</v>
      </c>
      <c r="O9" s="2"/>
      <c r="P9" s="3" t="s">
        <v>22</v>
      </c>
      <c r="Q9" s="3">
        <v>0.70933834842445298</v>
      </c>
      <c r="R9" s="3">
        <v>0.66666666666666796</v>
      </c>
      <c r="S9" s="3">
        <v>0.72076353699999995</v>
      </c>
      <c r="T9" s="3">
        <v>0.69444444400000005</v>
      </c>
      <c r="U9" s="3">
        <v>0.75514305000000004</v>
      </c>
      <c r="V9" s="3">
        <v>0.64766012900000003</v>
      </c>
      <c r="W9" s="3">
        <v>0.75458910800000001</v>
      </c>
      <c r="X9" s="3">
        <v>0.64586177600000005</v>
      </c>
      <c r="Y9" s="3">
        <v>0.78343282436897299</v>
      </c>
      <c r="Z9" s="3">
        <v>0.67880389500000005</v>
      </c>
      <c r="AA9" s="3">
        <v>0.69733601943812695</v>
      </c>
      <c r="AB9" s="3">
        <v>0.660568461</v>
      </c>
      <c r="AC9" s="3">
        <v>0.70051737000000003</v>
      </c>
    </row>
    <row r="10" spans="1:29" x14ac:dyDescent="0.25">
      <c r="A10" s="3" t="s">
        <v>23</v>
      </c>
      <c r="B10" s="3">
        <v>0.34406014017834202</v>
      </c>
      <c r="C10" s="3">
        <v>0.21366759015560799</v>
      </c>
      <c r="D10" s="3">
        <v>1.8333423000000001E-2</v>
      </c>
      <c r="E10" s="3">
        <v>0.42924491999999997</v>
      </c>
      <c r="F10" s="3">
        <v>0.18776593899999999</v>
      </c>
      <c r="G10" s="3">
        <v>0.46474946499999997</v>
      </c>
      <c r="H10" s="3">
        <v>0.97949858000000001</v>
      </c>
      <c r="I10" s="3">
        <v>0.69392849300000004</v>
      </c>
      <c r="J10" s="3">
        <v>0.96781858126076503</v>
      </c>
      <c r="K10" s="3">
        <v>0.87395136500000004</v>
      </c>
      <c r="L10" s="3">
        <v>0.101024010178534</v>
      </c>
      <c r="M10" s="3">
        <v>0.78454760400000001</v>
      </c>
      <c r="N10" s="3">
        <v>0.41803916299999999</v>
      </c>
      <c r="O10" s="2"/>
      <c r="P10" s="3" t="s">
        <v>23</v>
      </c>
      <c r="Q10" s="3">
        <v>0.64102564102564197</v>
      </c>
      <c r="R10" s="3">
        <v>0.66666666666666796</v>
      </c>
      <c r="S10" s="3">
        <v>0.59471588099999995</v>
      </c>
      <c r="T10" s="3">
        <v>0.69444444400000005</v>
      </c>
      <c r="U10" s="3">
        <v>0.65789473700000001</v>
      </c>
      <c r="V10" s="3">
        <v>0.64766012900000003</v>
      </c>
      <c r="W10" s="3">
        <v>0.97949858000000001</v>
      </c>
      <c r="X10" s="3">
        <v>0.77533909899999998</v>
      </c>
      <c r="Y10" s="3">
        <v>0.98756998087833203</v>
      </c>
      <c r="Z10" s="3">
        <v>0.900980789</v>
      </c>
      <c r="AA10" s="3">
        <v>0.69733601943812695</v>
      </c>
      <c r="AB10" s="3">
        <v>0.83462511100000003</v>
      </c>
      <c r="AC10" s="3">
        <v>0.62893081799999995</v>
      </c>
    </row>
    <row r="11" spans="1:29" x14ac:dyDescent="0.25">
      <c r="A11" s="3" t="s">
        <v>24</v>
      </c>
      <c r="B11" s="3">
        <v>0.49588612015161898</v>
      </c>
      <c r="C11" s="3">
        <v>0.5</v>
      </c>
      <c r="D11" s="3">
        <v>0.494539285</v>
      </c>
      <c r="E11" s="3">
        <v>0.5</v>
      </c>
      <c r="F11" s="3">
        <v>0.57481673700000002</v>
      </c>
      <c r="G11" s="3">
        <v>0.5</v>
      </c>
      <c r="H11" s="3">
        <v>0.51306495799999996</v>
      </c>
      <c r="I11" s="3">
        <v>0.80439420900000003</v>
      </c>
      <c r="J11" s="3">
        <v>0.51436128285305605</v>
      </c>
      <c r="K11" s="3">
        <v>0.58483406699999996</v>
      </c>
      <c r="L11" s="3">
        <v>0.5</v>
      </c>
      <c r="M11" s="3">
        <v>0.5</v>
      </c>
      <c r="N11" s="3">
        <v>4.8539822000000003E-2</v>
      </c>
      <c r="O11" s="2"/>
      <c r="P11" s="3" t="s">
        <v>24</v>
      </c>
      <c r="Q11" s="3">
        <v>0.64102564102564197</v>
      </c>
      <c r="R11" s="3">
        <v>0.66666666666666796</v>
      </c>
      <c r="S11" s="3">
        <v>0.64516129</v>
      </c>
      <c r="T11" s="3">
        <v>0.69444444400000005</v>
      </c>
      <c r="U11" s="3">
        <v>0.70706114900000006</v>
      </c>
      <c r="V11" s="3">
        <v>0.64766012900000003</v>
      </c>
      <c r="W11" s="3">
        <v>0.68867779600000001</v>
      </c>
      <c r="X11" s="3">
        <v>0.83356912900000002</v>
      </c>
      <c r="Y11" s="3">
        <v>0.71439067062924499</v>
      </c>
      <c r="Z11" s="3">
        <v>0.702490646</v>
      </c>
      <c r="AA11" s="3">
        <v>0.69733601943812695</v>
      </c>
      <c r="AB11" s="3">
        <v>0.660568461</v>
      </c>
      <c r="AC11" s="3">
        <v>0.62893081799999995</v>
      </c>
    </row>
    <row r="12" spans="1:29" x14ac:dyDescent="0.25">
      <c r="A12" s="3" t="s">
        <v>25</v>
      </c>
      <c r="B12" s="3">
        <v>0.37751886212990199</v>
      </c>
      <c r="C12" s="3">
        <v>0.21295494849767299</v>
      </c>
      <c r="D12" s="3">
        <v>0.5</v>
      </c>
      <c r="E12" s="3">
        <v>0.5</v>
      </c>
      <c r="F12" s="3">
        <v>0.5</v>
      </c>
      <c r="G12" s="3">
        <v>0.5</v>
      </c>
      <c r="H12" s="3">
        <v>0.5</v>
      </c>
      <c r="I12" s="3">
        <v>0.67638414099999999</v>
      </c>
      <c r="J12" s="3">
        <v>0.500000000000001</v>
      </c>
      <c r="K12" s="3">
        <v>0.5</v>
      </c>
      <c r="L12" s="3">
        <v>0.26013377004843002</v>
      </c>
      <c r="M12" s="3">
        <v>0.84961677300000005</v>
      </c>
      <c r="N12" s="3">
        <v>0.5</v>
      </c>
      <c r="O12" s="2"/>
      <c r="P12" s="3" t="s">
        <v>25</v>
      </c>
      <c r="Q12" s="3">
        <v>0.64102564102564197</v>
      </c>
      <c r="R12" s="3">
        <v>0.66666666666666796</v>
      </c>
      <c r="S12" s="3">
        <v>0.64516129</v>
      </c>
      <c r="T12" s="3">
        <v>0.69444444400000005</v>
      </c>
      <c r="U12" s="3">
        <v>0.65789473700000001</v>
      </c>
      <c r="V12" s="3">
        <v>0.64766012900000003</v>
      </c>
      <c r="W12" s="3">
        <v>0.68867779600000001</v>
      </c>
      <c r="X12" s="3">
        <v>0.76861834200000001</v>
      </c>
      <c r="Y12" s="3">
        <v>0.71439067062924499</v>
      </c>
      <c r="Z12" s="3">
        <v>0.67880389500000005</v>
      </c>
      <c r="AA12" s="3">
        <v>0.69733601943812695</v>
      </c>
      <c r="AB12" s="3">
        <v>0.85819876100000003</v>
      </c>
      <c r="AC12" s="3">
        <v>0.62893081799999995</v>
      </c>
    </row>
    <row r="13" spans="1:29" x14ac:dyDescent="0.25">
      <c r="A13" s="3" t="s">
        <v>26</v>
      </c>
      <c r="B13" s="3">
        <v>0.76700021709493105</v>
      </c>
      <c r="C13" s="3">
        <v>2.1717302637331199E-2</v>
      </c>
      <c r="D13" s="3">
        <v>0.30860631500000002</v>
      </c>
      <c r="E13" s="3">
        <v>0.5</v>
      </c>
      <c r="F13" s="3">
        <v>0.93364554700000002</v>
      </c>
      <c r="G13" s="3">
        <v>0.78946665400000005</v>
      </c>
      <c r="H13" s="3">
        <v>0.78056772699999999</v>
      </c>
      <c r="I13" s="3">
        <v>0.34880786800000002</v>
      </c>
      <c r="J13" s="3">
        <v>0.78157596455391298</v>
      </c>
      <c r="K13" s="3">
        <v>0.5</v>
      </c>
      <c r="L13" s="3">
        <v>1.79555955587673E-3</v>
      </c>
      <c r="M13" s="3">
        <v>0.50912398400000003</v>
      </c>
      <c r="N13" s="3">
        <v>0.54491972799999999</v>
      </c>
      <c r="O13" s="2"/>
      <c r="P13" s="3" t="s">
        <v>26</v>
      </c>
      <c r="Q13" s="3">
        <v>0.80736864957361099</v>
      </c>
      <c r="R13" s="3">
        <v>0.66666666666666796</v>
      </c>
      <c r="S13" s="3">
        <v>0.64516129</v>
      </c>
      <c r="T13" s="3">
        <v>0.69444444400000005</v>
      </c>
      <c r="U13" s="3">
        <v>0.93364554700000002</v>
      </c>
      <c r="V13" s="3">
        <v>0.82666665299999997</v>
      </c>
      <c r="W13" s="3">
        <v>0.85307948300000003</v>
      </c>
      <c r="X13" s="3">
        <v>0.64586177600000005</v>
      </c>
      <c r="Y13" s="3">
        <v>0.85418138202613403</v>
      </c>
      <c r="Z13" s="3">
        <v>0.67880389500000005</v>
      </c>
      <c r="AA13" s="3">
        <v>7.1822382235068996E-2</v>
      </c>
      <c r="AB13" s="3">
        <v>0.660568461</v>
      </c>
      <c r="AC13" s="3">
        <v>0.64871396199999998</v>
      </c>
    </row>
    <row r="14" spans="1:29" x14ac:dyDescent="0.25">
      <c r="A14" s="3" t="s">
        <v>27</v>
      </c>
      <c r="B14" s="3">
        <v>0.20879475839755099</v>
      </c>
      <c r="C14" s="3">
        <v>0.46627059282519101</v>
      </c>
      <c r="D14" s="3">
        <v>0.206747548</v>
      </c>
      <c r="E14" s="3">
        <v>0.5</v>
      </c>
      <c r="F14" s="3">
        <v>0.67732757700000001</v>
      </c>
      <c r="G14" s="3">
        <v>0.75415841299999997</v>
      </c>
      <c r="H14" s="3">
        <v>0.57475485100000001</v>
      </c>
      <c r="I14" s="3">
        <v>0.75259201099999995</v>
      </c>
      <c r="J14" s="3">
        <v>0.741371741451335</v>
      </c>
      <c r="K14" s="3">
        <v>0.5</v>
      </c>
      <c r="L14" s="3">
        <v>0.124125729097103</v>
      </c>
      <c r="M14" s="3">
        <v>0.82603460900000003</v>
      </c>
      <c r="N14" s="3">
        <v>0.206747548</v>
      </c>
      <c r="O14" s="2"/>
      <c r="P14" s="3" t="s">
        <v>27</v>
      </c>
      <c r="Q14" s="3">
        <v>0.64102564102564197</v>
      </c>
      <c r="R14" s="3">
        <v>0.66666666666666796</v>
      </c>
      <c r="S14" s="3">
        <v>0.64516129</v>
      </c>
      <c r="T14" s="3">
        <v>0.69444444400000005</v>
      </c>
      <c r="U14" s="3">
        <v>0.76104222099999996</v>
      </c>
      <c r="V14" s="3">
        <v>0.80229618400000002</v>
      </c>
      <c r="W14" s="3">
        <v>0.72757107099999996</v>
      </c>
      <c r="X14" s="3">
        <v>0.79351498499999995</v>
      </c>
      <c r="Y14" s="3">
        <v>0.83770818243088696</v>
      </c>
      <c r="Z14" s="3">
        <v>0.67880389500000005</v>
      </c>
      <c r="AA14" s="3">
        <v>0.69733601943812695</v>
      </c>
      <c r="AB14" s="3">
        <v>0.85640516899999997</v>
      </c>
      <c r="AC14" s="3">
        <v>0.62893081799999995</v>
      </c>
    </row>
    <row r="15" spans="1:29" x14ac:dyDescent="0.25">
      <c r="A15" s="3" t="s">
        <v>28</v>
      </c>
      <c r="B15" s="3">
        <v>0.49762806419282901</v>
      </c>
      <c r="C15" s="3">
        <v>0.5</v>
      </c>
      <c r="D15" s="3">
        <v>7.6217376000000003E-2</v>
      </c>
      <c r="E15" s="3">
        <v>0.5</v>
      </c>
      <c r="F15" s="3">
        <v>0.54330711099999995</v>
      </c>
      <c r="G15" s="3">
        <v>0.51419215399999996</v>
      </c>
      <c r="H15" s="3">
        <v>0.5</v>
      </c>
      <c r="I15" s="3">
        <v>0.51346011199999997</v>
      </c>
      <c r="J15" s="3">
        <v>0.50828136761162201</v>
      </c>
      <c r="K15" s="3">
        <v>0.549161605</v>
      </c>
      <c r="L15" s="3">
        <v>0.55172334279049096</v>
      </c>
      <c r="M15" s="3">
        <v>0.5</v>
      </c>
      <c r="N15" s="3">
        <v>0.49685149200000001</v>
      </c>
      <c r="O15" s="2"/>
      <c r="P15" s="3" t="s">
        <v>28</v>
      </c>
      <c r="Q15" s="3">
        <v>0.64102564102564197</v>
      </c>
      <c r="R15" s="3">
        <v>0.66666666666666796</v>
      </c>
      <c r="S15" s="3">
        <v>0.64516129</v>
      </c>
      <c r="T15" s="3">
        <v>0.69444444400000005</v>
      </c>
      <c r="U15" s="3">
        <v>0.68340517099999998</v>
      </c>
      <c r="V15" s="3">
        <v>0.64766012900000003</v>
      </c>
      <c r="W15" s="3">
        <v>0.68867779600000001</v>
      </c>
      <c r="X15" s="3">
        <v>0.64586177600000005</v>
      </c>
      <c r="Y15" s="3">
        <v>0.71439067062924499</v>
      </c>
      <c r="Z15" s="3">
        <v>0.702490646</v>
      </c>
      <c r="AA15" s="3">
        <v>0.71236128302807</v>
      </c>
      <c r="AB15" s="3">
        <v>0.660568461</v>
      </c>
      <c r="AC15" s="3">
        <v>0.62893081799999995</v>
      </c>
    </row>
    <row r="16" spans="1:29" x14ac:dyDescent="0.25">
      <c r="A16" s="3" t="s">
        <v>29</v>
      </c>
      <c r="B16" s="3">
        <v>5.9519685057454801E-2</v>
      </c>
      <c r="C16" s="3">
        <v>0.5</v>
      </c>
      <c r="D16" s="3">
        <v>0.22347855899999999</v>
      </c>
      <c r="E16" s="3">
        <v>0.5</v>
      </c>
      <c r="F16" s="3">
        <v>0.5</v>
      </c>
      <c r="G16" s="3">
        <v>0.81552630299999995</v>
      </c>
      <c r="H16" s="3">
        <v>0.53580658400000003</v>
      </c>
      <c r="I16" s="3">
        <v>0.5</v>
      </c>
      <c r="J16" s="3">
        <v>0.81082053280875099</v>
      </c>
      <c r="K16" s="3">
        <v>0.84239799500000001</v>
      </c>
      <c r="L16" s="3">
        <v>0.32764408506788201</v>
      </c>
      <c r="M16" s="3">
        <v>0.48956847399999998</v>
      </c>
      <c r="N16" s="3">
        <v>0.51731267999999997</v>
      </c>
      <c r="O16" s="2"/>
      <c r="P16" s="3" t="s">
        <v>29</v>
      </c>
      <c r="Q16" s="3">
        <v>0.64102564102564197</v>
      </c>
      <c r="R16" s="3">
        <v>0.66666666666666796</v>
      </c>
      <c r="S16" s="3">
        <v>0.64516129</v>
      </c>
      <c r="T16" s="3">
        <v>0.69444444400000005</v>
      </c>
      <c r="U16" s="3">
        <v>0.65789473700000001</v>
      </c>
      <c r="V16" s="3">
        <v>0.84380783000000004</v>
      </c>
      <c r="W16" s="3">
        <v>0.70803096499999996</v>
      </c>
      <c r="X16" s="3">
        <v>0.64586177600000005</v>
      </c>
      <c r="Y16" s="3">
        <v>0.876562738171623</v>
      </c>
      <c r="Z16" s="3">
        <v>0.882092141</v>
      </c>
      <c r="AA16" s="3">
        <v>0.69733601943812695</v>
      </c>
      <c r="AB16" s="3">
        <v>0.660568461</v>
      </c>
      <c r="AC16" s="3">
        <v>0.64400888999999994</v>
      </c>
    </row>
    <row r="17" spans="1:29" x14ac:dyDescent="0.25">
      <c r="A17" s="3" t="s">
        <v>30</v>
      </c>
      <c r="B17" s="3">
        <v>0.370926277157415</v>
      </c>
      <c r="C17" s="3">
        <v>0.90586020977878601</v>
      </c>
      <c r="D17" s="3">
        <v>0.366223521</v>
      </c>
      <c r="E17" s="3">
        <v>0.317159835</v>
      </c>
      <c r="F17" s="3">
        <v>0.85793202800000001</v>
      </c>
      <c r="G17" s="3">
        <v>0.29757702699999999</v>
      </c>
      <c r="H17" s="3">
        <v>0.93145394599999998</v>
      </c>
      <c r="I17" s="3">
        <v>0.73484185400000002</v>
      </c>
      <c r="J17" s="5">
        <v>4.0578460563095498E-5</v>
      </c>
      <c r="K17" s="3">
        <v>0.5</v>
      </c>
      <c r="L17" s="3">
        <v>0.77612230624851497</v>
      </c>
      <c r="M17" s="3">
        <v>0.55787394099999998</v>
      </c>
      <c r="N17" s="3">
        <v>0.5</v>
      </c>
      <c r="O17" s="2"/>
      <c r="P17" s="4" t="s">
        <v>30</v>
      </c>
      <c r="Q17" s="3">
        <v>0.64102564102564197</v>
      </c>
      <c r="R17" s="3">
        <v>0.91501031290786505</v>
      </c>
      <c r="S17" s="3">
        <v>0.64516129</v>
      </c>
      <c r="T17" s="3">
        <v>0.69444444400000005</v>
      </c>
      <c r="U17" s="3">
        <v>0.89873034200000002</v>
      </c>
      <c r="V17" s="3">
        <v>0.64766012900000003</v>
      </c>
      <c r="W17" s="3">
        <v>0.94086257200000001</v>
      </c>
      <c r="X17" s="3">
        <v>0.78844939700000005</v>
      </c>
      <c r="Y17" s="3">
        <v>2.0289230281547699E-3</v>
      </c>
      <c r="Z17" s="3">
        <v>0.67880389500000005</v>
      </c>
      <c r="AA17" s="3">
        <v>0.83007733288611196</v>
      </c>
      <c r="AB17" s="3">
        <v>0.684507902</v>
      </c>
      <c r="AC17" s="3">
        <v>0.62893081799999995</v>
      </c>
    </row>
    <row r="18" spans="1:29" x14ac:dyDescent="0.25">
      <c r="A18" s="3" t="s">
        <v>31</v>
      </c>
      <c r="B18" s="3">
        <v>0.83079058016100205</v>
      </c>
      <c r="C18" s="3">
        <v>0.63379713042020003</v>
      </c>
      <c r="D18" s="3">
        <v>9.5416536999999996E-2</v>
      </c>
      <c r="E18" s="3">
        <v>0.43969545700000001</v>
      </c>
      <c r="F18" s="3">
        <v>0.65704262000000002</v>
      </c>
      <c r="G18" s="3">
        <v>0.5</v>
      </c>
      <c r="H18" s="3">
        <v>0.59763964300000005</v>
      </c>
      <c r="I18" s="3">
        <v>0.11666979399999999</v>
      </c>
      <c r="J18" s="3">
        <v>0.59890399236305902</v>
      </c>
      <c r="K18" s="3">
        <v>0.39851120899999998</v>
      </c>
      <c r="L18" s="3">
        <v>0.86993438343166896</v>
      </c>
      <c r="M18" s="3">
        <v>0.5</v>
      </c>
      <c r="N18" s="3">
        <v>0.28986981299999998</v>
      </c>
      <c r="O18" s="2"/>
      <c r="P18" s="3" t="s">
        <v>31</v>
      </c>
      <c r="Q18" s="3">
        <v>0.85209290272923299</v>
      </c>
      <c r="R18" s="3">
        <v>0.72034920114197798</v>
      </c>
      <c r="S18" s="3">
        <v>0.64516129</v>
      </c>
      <c r="T18" s="3">
        <v>0.69444444400000005</v>
      </c>
      <c r="U18" s="3">
        <v>0.75090585200000004</v>
      </c>
      <c r="V18" s="3">
        <v>0.64766012900000003</v>
      </c>
      <c r="W18" s="3">
        <v>0.74094684200000005</v>
      </c>
      <c r="X18" s="3">
        <v>0.64586177600000005</v>
      </c>
      <c r="Y18" s="3">
        <v>0.75810631944690998</v>
      </c>
      <c r="Z18" s="3">
        <v>0.67880389500000005</v>
      </c>
      <c r="AA18" s="3">
        <v>0.88768814635884596</v>
      </c>
      <c r="AB18" s="3">
        <v>0.660568461</v>
      </c>
      <c r="AC18" s="3">
        <v>0.62893081799999995</v>
      </c>
    </row>
    <row r="19" spans="1:29" x14ac:dyDescent="0.25">
      <c r="A19" s="3" t="s">
        <v>32</v>
      </c>
      <c r="B19" s="3">
        <v>0.370926277157415</v>
      </c>
      <c r="C19" s="3">
        <v>0.90586020977878601</v>
      </c>
      <c r="D19" s="3">
        <v>0.366223521</v>
      </c>
      <c r="E19" s="3">
        <v>0.317159835</v>
      </c>
      <c r="F19" s="3">
        <v>0.85793202800000001</v>
      </c>
      <c r="G19" s="3">
        <v>0.29757702699999999</v>
      </c>
      <c r="H19" s="3">
        <v>0.93145394599999998</v>
      </c>
      <c r="I19" s="3">
        <v>0.73484185400000002</v>
      </c>
      <c r="J19" s="5">
        <v>4.0578460563095498E-5</v>
      </c>
      <c r="K19" s="3">
        <v>0.5</v>
      </c>
      <c r="L19" s="3">
        <v>0.77612230624851497</v>
      </c>
      <c r="M19" s="3">
        <v>0.55787394099999998</v>
      </c>
      <c r="N19" s="3">
        <v>0.5</v>
      </c>
      <c r="O19" s="2"/>
      <c r="P19" s="4" t="s">
        <v>32</v>
      </c>
      <c r="Q19" s="3">
        <v>0.64102564102564197</v>
      </c>
      <c r="R19" s="3">
        <v>0.91501031290786505</v>
      </c>
      <c r="S19" s="3">
        <v>0.64516129</v>
      </c>
      <c r="T19" s="3">
        <v>0.69444444400000005</v>
      </c>
      <c r="U19" s="3">
        <v>0.89873034200000002</v>
      </c>
      <c r="V19" s="3">
        <v>0.64766012900000003</v>
      </c>
      <c r="W19" s="3">
        <v>0.94086257200000001</v>
      </c>
      <c r="X19" s="3">
        <v>0.78844939700000005</v>
      </c>
      <c r="Y19" s="3">
        <v>2.0289230281547699E-3</v>
      </c>
      <c r="Z19" s="3">
        <v>0.67880389500000005</v>
      </c>
      <c r="AA19" s="3">
        <v>0.83007733288611196</v>
      </c>
      <c r="AB19" s="3">
        <v>0.684507902</v>
      </c>
      <c r="AC19" s="3">
        <v>0.62893081799999995</v>
      </c>
    </row>
    <row r="20" spans="1:29" x14ac:dyDescent="0.25">
      <c r="A20" s="3" t="s">
        <v>33</v>
      </c>
      <c r="B20" s="3">
        <v>0.83079058016100205</v>
      </c>
      <c r="C20" s="3">
        <v>0.63379713042020003</v>
      </c>
      <c r="D20" s="3">
        <v>9.5416536999999996E-2</v>
      </c>
      <c r="E20" s="3">
        <v>0.43969545700000001</v>
      </c>
      <c r="F20" s="3">
        <v>0.65704262000000002</v>
      </c>
      <c r="G20" s="3">
        <v>0.5</v>
      </c>
      <c r="H20" s="3">
        <v>0.59763964300000005</v>
      </c>
      <c r="I20" s="3">
        <v>0.11666979399999999</v>
      </c>
      <c r="J20" s="3">
        <v>0.59890399236305902</v>
      </c>
      <c r="K20" s="3">
        <v>0.39851120899999998</v>
      </c>
      <c r="L20" s="3">
        <v>0.86993438343166896</v>
      </c>
      <c r="M20" s="3">
        <v>0.5</v>
      </c>
      <c r="N20" s="3">
        <v>0.28986981299999998</v>
      </c>
      <c r="O20" s="2"/>
      <c r="P20" s="3" t="s">
        <v>33</v>
      </c>
      <c r="Q20" s="3">
        <v>0.85209290272923299</v>
      </c>
      <c r="R20" s="3">
        <v>0.72034920114197798</v>
      </c>
      <c r="S20" s="3">
        <v>0.64516129</v>
      </c>
      <c r="T20" s="3">
        <v>0.69444444400000005</v>
      </c>
      <c r="U20" s="3">
        <v>0.75090585200000004</v>
      </c>
      <c r="V20" s="3">
        <v>0.64766012900000003</v>
      </c>
      <c r="W20" s="3">
        <v>0.74094684200000005</v>
      </c>
      <c r="X20" s="3">
        <v>0.64586177600000005</v>
      </c>
      <c r="Y20" s="3">
        <v>0.75810631944690998</v>
      </c>
      <c r="Z20" s="3">
        <v>0.67880389500000005</v>
      </c>
      <c r="AA20" s="3">
        <v>0.88768814635884596</v>
      </c>
      <c r="AB20" s="3">
        <v>0.660568461</v>
      </c>
      <c r="AC20" s="3">
        <v>0.62893081799999995</v>
      </c>
    </row>
    <row r="21" spans="1:29" x14ac:dyDescent="0.25">
      <c r="A21" s="3" t="s">
        <v>34</v>
      </c>
      <c r="B21" s="3">
        <v>0.448486690887823</v>
      </c>
      <c r="C21" s="3">
        <v>0.499999999999999</v>
      </c>
      <c r="D21" s="3">
        <v>0.98966970700000001</v>
      </c>
      <c r="E21" s="3">
        <v>0.72553990899999998</v>
      </c>
      <c r="F21" s="3">
        <v>0.30688478400000002</v>
      </c>
      <c r="G21" s="3">
        <v>0.333421364</v>
      </c>
      <c r="H21" s="3">
        <v>9.1570026999999998E-2</v>
      </c>
      <c r="I21" s="3">
        <v>0.73168928700000002</v>
      </c>
      <c r="J21" s="3">
        <v>0.79354580783932105</v>
      </c>
      <c r="K21" s="3">
        <v>0.63018032000000002</v>
      </c>
      <c r="L21" s="3">
        <v>0.94586371783496603</v>
      </c>
      <c r="M21" s="5">
        <v>9.7E-5</v>
      </c>
      <c r="N21" s="3">
        <v>0.33985063700000001</v>
      </c>
      <c r="O21" s="2"/>
      <c r="P21" s="4" t="s">
        <v>34</v>
      </c>
      <c r="Q21" s="3">
        <v>0.64102564102564197</v>
      </c>
      <c r="R21" s="3">
        <v>0.66666666666666796</v>
      </c>
      <c r="S21" s="3">
        <v>0.98966970700000001</v>
      </c>
      <c r="T21" s="3">
        <v>0.81517366700000005</v>
      </c>
      <c r="U21" s="3">
        <v>0.65789473700000001</v>
      </c>
      <c r="V21" s="3">
        <v>0.64766012900000003</v>
      </c>
      <c r="W21" s="3">
        <v>0.68867779600000001</v>
      </c>
      <c r="X21" s="3">
        <v>0.78844939700000005</v>
      </c>
      <c r="Y21" s="3">
        <v>0.86254979112969699</v>
      </c>
      <c r="Z21" s="3">
        <v>0.73705300600000001</v>
      </c>
      <c r="AA21" s="3">
        <v>0.95541789680299605</v>
      </c>
      <c r="AB21" s="3">
        <v>1.9390277000000001E-2</v>
      </c>
      <c r="AC21" s="3">
        <v>0.62893081799999995</v>
      </c>
    </row>
    <row r="22" spans="1:29" x14ac:dyDescent="0.25">
      <c r="A22" s="3" t="s">
        <v>35</v>
      </c>
      <c r="B22" s="3">
        <v>0.5</v>
      </c>
      <c r="C22" s="3">
        <v>0.19531173449220099</v>
      </c>
      <c r="D22" s="3">
        <v>0.5</v>
      </c>
      <c r="E22" s="3">
        <v>0.5</v>
      </c>
      <c r="F22" s="3">
        <v>0.5</v>
      </c>
      <c r="G22" s="3">
        <v>0.5</v>
      </c>
      <c r="H22" s="3">
        <v>0.5</v>
      </c>
      <c r="I22" s="3">
        <v>0.5</v>
      </c>
      <c r="J22" s="3">
        <v>0.5</v>
      </c>
      <c r="K22" s="3">
        <v>0.5</v>
      </c>
      <c r="L22" s="3">
        <v>0.5</v>
      </c>
      <c r="M22" s="3">
        <v>0.15784805499999999</v>
      </c>
      <c r="N22" s="3">
        <v>0.5</v>
      </c>
      <c r="O22" s="2"/>
      <c r="P22" s="3" t="s">
        <v>35</v>
      </c>
      <c r="Q22" s="3">
        <v>0.64102564102564197</v>
      </c>
      <c r="R22" s="3">
        <v>0.66666666666666796</v>
      </c>
      <c r="S22" s="3">
        <v>0.64516129</v>
      </c>
      <c r="T22" s="3">
        <v>0.69444444400000005</v>
      </c>
      <c r="U22" s="3">
        <v>0.65789473700000001</v>
      </c>
      <c r="V22" s="3">
        <v>0.64766012900000003</v>
      </c>
      <c r="W22" s="3">
        <v>0.68867779600000001</v>
      </c>
      <c r="X22" s="3">
        <v>0.64586177600000005</v>
      </c>
      <c r="Y22" s="3">
        <v>0.71439067062924499</v>
      </c>
      <c r="Z22" s="3">
        <v>0.67880389500000005</v>
      </c>
      <c r="AA22" s="3">
        <v>0.69733601943812695</v>
      </c>
      <c r="AB22" s="3">
        <v>0.660568461</v>
      </c>
      <c r="AC22" s="3">
        <v>0.62893081799999995</v>
      </c>
    </row>
    <row r="23" spans="1:29" x14ac:dyDescent="0.25">
      <c r="A23" s="3" t="s">
        <v>36</v>
      </c>
      <c r="B23" s="3">
        <v>0.15063865210222699</v>
      </c>
      <c r="C23" s="3">
        <v>4.1945952084809102E-3</v>
      </c>
      <c r="D23" s="3">
        <v>0.81116095099999996</v>
      </c>
      <c r="E23" s="3">
        <v>2.8008565999999999E-2</v>
      </c>
      <c r="F23" s="3">
        <v>3.1285525000000002E-2</v>
      </c>
      <c r="G23" s="3">
        <v>0.98444218299999997</v>
      </c>
      <c r="H23" s="3">
        <v>0.84338386799999998</v>
      </c>
      <c r="I23" s="3">
        <v>0.39807926300000002</v>
      </c>
      <c r="J23" s="3">
        <v>0.99581185923552396</v>
      </c>
      <c r="K23" s="3">
        <v>0.5</v>
      </c>
      <c r="L23" s="3">
        <v>0.70425196800682499</v>
      </c>
      <c r="M23" s="3">
        <v>0.75604686899999995</v>
      </c>
      <c r="N23" s="3">
        <v>0.5</v>
      </c>
      <c r="O23" s="2"/>
      <c r="P23" s="3" t="s">
        <v>36</v>
      </c>
      <c r="Q23" s="3">
        <v>0.64102564102564197</v>
      </c>
      <c r="R23" s="3">
        <v>0.44172613104780101</v>
      </c>
      <c r="S23" s="3">
        <v>0.85837137699999999</v>
      </c>
      <c r="T23" s="3">
        <v>0.49437005299999998</v>
      </c>
      <c r="U23" s="3">
        <v>0.65789473700000001</v>
      </c>
      <c r="V23" s="3">
        <v>0.98444218299999997</v>
      </c>
      <c r="W23" s="3">
        <v>0.89107550300000005</v>
      </c>
      <c r="X23" s="3">
        <v>0.64586177600000005</v>
      </c>
      <c r="Y23" s="3">
        <v>0.99929885149405595</v>
      </c>
      <c r="Z23" s="3">
        <v>0.67880389500000005</v>
      </c>
      <c r="AA23" s="3">
        <v>0.79576493560093198</v>
      </c>
      <c r="AB23" s="3">
        <v>0.82179007500000001</v>
      </c>
      <c r="AC23" s="3">
        <v>0.62893081799999995</v>
      </c>
    </row>
    <row r="24" spans="1:29" x14ac:dyDescent="0.25">
      <c r="A24" s="3" t="s">
        <v>37</v>
      </c>
      <c r="B24" s="3">
        <v>0.240127528900175</v>
      </c>
      <c r="C24" s="3">
        <v>4.4172613104780101E-3</v>
      </c>
      <c r="D24" s="3">
        <v>0.64729622099999995</v>
      </c>
      <c r="E24" s="3">
        <v>1.0441775E-2</v>
      </c>
      <c r="F24" s="3">
        <v>0.30807451499999999</v>
      </c>
      <c r="G24" s="3">
        <v>0.66393683100000001</v>
      </c>
      <c r="H24" s="3">
        <v>0.657565752</v>
      </c>
      <c r="I24" s="3">
        <v>0.66323753399999996</v>
      </c>
      <c r="J24" s="3">
        <v>0.65828234837633803</v>
      </c>
      <c r="K24" s="3">
        <v>0.69700222899999997</v>
      </c>
      <c r="L24" s="3">
        <v>0.69939751241378501</v>
      </c>
      <c r="M24" s="3">
        <v>0.63181019400000005</v>
      </c>
      <c r="N24" s="3">
        <v>0.64729622099999995</v>
      </c>
      <c r="O24" s="2"/>
      <c r="P24" s="3" t="s">
        <v>37</v>
      </c>
      <c r="Q24" s="3">
        <v>0.64102564102564197</v>
      </c>
      <c r="R24" s="3">
        <v>0.44172613104780101</v>
      </c>
      <c r="S24" s="3">
        <v>0.72908695300000004</v>
      </c>
      <c r="T24" s="3">
        <v>0.20883550400000001</v>
      </c>
      <c r="U24" s="3">
        <v>0.65789473700000001</v>
      </c>
      <c r="V24" s="3">
        <v>0.75878495000000001</v>
      </c>
      <c r="W24" s="3">
        <v>0.76908275100000001</v>
      </c>
      <c r="X24" s="3">
        <v>0.75798575300000004</v>
      </c>
      <c r="Y24" s="3">
        <v>0.79791799803192498</v>
      </c>
      <c r="Z24" s="3">
        <v>0.77444692100000001</v>
      </c>
      <c r="AA24" s="3">
        <v>0.79476990047021101</v>
      </c>
      <c r="AB24" s="3">
        <v>0.74330611099999999</v>
      </c>
      <c r="AC24" s="3">
        <v>0.71306306399999997</v>
      </c>
    </row>
    <row r="25" spans="1:29" x14ac:dyDescent="0.25">
      <c r="A25" s="3" t="s">
        <v>38</v>
      </c>
      <c r="B25" s="3">
        <v>0.85582788704958401</v>
      </c>
      <c r="C25" s="3">
        <v>2.1965496312369399E-2</v>
      </c>
      <c r="D25" s="3">
        <v>0.65731302999999996</v>
      </c>
      <c r="E25" s="3">
        <v>8.5289299999999997E-4</v>
      </c>
      <c r="F25" s="3">
        <v>0.115447652</v>
      </c>
      <c r="G25" s="3">
        <v>0.5</v>
      </c>
      <c r="H25" s="3">
        <v>0.87585532200000005</v>
      </c>
      <c r="I25" s="3">
        <v>0.15945673399999999</v>
      </c>
      <c r="J25" s="3">
        <v>1.46622175496381E-3</v>
      </c>
      <c r="K25" s="3">
        <v>0.93932308600000003</v>
      </c>
      <c r="L25" s="3">
        <v>0.83758278528099195</v>
      </c>
      <c r="M25" s="3">
        <v>0.99818997600000003</v>
      </c>
      <c r="N25" s="3">
        <v>0.99069441499999999</v>
      </c>
      <c r="O25" s="2"/>
      <c r="P25" s="4" t="s">
        <v>38</v>
      </c>
      <c r="Q25" s="3">
        <v>0.87329376229549405</v>
      </c>
      <c r="R25" s="3">
        <v>0.66666666666666796</v>
      </c>
      <c r="S25" s="3">
        <v>0.73442796700000001</v>
      </c>
      <c r="T25" s="3">
        <v>4.9572771000000002E-2</v>
      </c>
      <c r="U25" s="3">
        <v>0.65789473700000001</v>
      </c>
      <c r="V25" s="3">
        <v>0.64766012900000003</v>
      </c>
      <c r="W25" s="3">
        <v>0.91234929300000001</v>
      </c>
      <c r="X25" s="3">
        <v>0.64586177600000005</v>
      </c>
      <c r="Y25" s="3">
        <v>3.2582705665862501E-2</v>
      </c>
      <c r="Z25" s="3">
        <v>0.94761040299999999</v>
      </c>
      <c r="AA25" s="3">
        <v>0.87348205242934296</v>
      </c>
      <c r="AB25" s="3">
        <v>0.99818997600000003</v>
      </c>
      <c r="AC25" s="3">
        <v>0.99069441499999999</v>
      </c>
    </row>
    <row r="26" spans="1:29" x14ac:dyDescent="0.25">
      <c r="A26" s="3" t="s">
        <v>39</v>
      </c>
      <c r="B26" s="3">
        <v>0.43019763203777001</v>
      </c>
      <c r="C26" s="3">
        <v>0.51356528094467502</v>
      </c>
      <c r="D26" s="3">
        <v>0.64888738800000001</v>
      </c>
      <c r="E26" s="3">
        <v>0.5</v>
      </c>
      <c r="F26" s="3">
        <v>0.55115124500000001</v>
      </c>
      <c r="G26" s="3">
        <v>0.47387219400000002</v>
      </c>
      <c r="H26" s="3">
        <v>0.112088865</v>
      </c>
      <c r="I26" s="3">
        <v>0.47193176799999997</v>
      </c>
      <c r="J26" s="3">
        <v>0.458226129296116</v>
      </c>
      <c r="K26" s="3">
        <v>0.56659214999999996</v>
      </c>
      <c r="L26" s="3">
        <v>0.95712061066080001</v>
      </c>
      <c r="M26" s="3">
        <v>0.38676970300000002</v>
      </c>
      <c r="N26" s="3">
        <v>0.42816563600000002</v>
      </c>
      <c r="O26" s="2"/>
      <c r="P26" s="3" t="s">
        <v>39</v>
      </c>
      <c r="Q26" s="3">
        <v>0.64102564102564197</v>
      </c>
      <c r="R26" s="3">
        <v>0.67574379071667801</v>
      </c>
      <c r="S26" s="3">
        <v>0.72908695300000004</v>
      </c>
      <c r="T26" s="3">
        <v>0.69444444400000005</v>
      </c>
      <c r="U26" s="3">
        <v>0.68893905700000002</v>
      </c>
      <c r="V26" s="3">
        <v>0.64766012900000003</v>
      </c>
      <c r="W26" s="3">
        <v>0.68867779600000001</v>
      </c>
      <c r="X26" s="3">
        <v>0.64586177600000005</v>
      </c>
      <c r="Y26" s="3">
        <v>0.71439067062924499</v>
      </c>
      <c r="Z26" s="3">
        <v>0.702490646</v>
      </c>
      <c r="AA26" s="3">
        <v>0.96193026197065301</v>
      </c>
      <c r="AB26" s="3">
        <v>0.660568461</v>
      </c>
      <c r="AC26" s="3">
        <v>0.62893081799999995</v>
      </c>
    </row>
    <row r="27" spans="1:29" x14ac:dyDescent="0.25">
      <c r="A27" s="3" t="s">
        <v>40</v>
      </c>
      <c r="B27" s="3">
        <v>0.201479285612813</v>
      </c>
      <c r="C27" s="3">
        <v>0.94127164545348196</v>
      </c>
      <c r="D27" s="3">
        <v>0.93758637700000003</v>
      </c>
      <c r="E27" s="3">
        <v>0.44718321999999999</v>
      </c>
      <c r="F27" s="3">
        <v>0.151402286</v>
      </c>
      <c r="G27" s="3">
        <v>3.8938992999999998E-2</v>
      </c>
      <c r="H27" s="3">
        <v>0.91072378700000001</v>
      </c>
      <c r="I27" s="3">
        <v>0.95491847200000002</v>
      </c>
      <c r="J27" s="3">
        <v>0.34539029919904202</v>
      </c>
      <c r="K27" s="3">
        <v>0.55727934400000001</v>
      </c>
      <c r="L27" s="3">
        <v>0.83854277033216895</v>
      </c>
      <c r="M27" s="3">
        <v>1.831301E-3</v>
      </c>
      <c r="N27" s="3">
        <v>0.40067937999999997</v>
      </c>
      <c r="O27" s="2"/>
      <c r="P27" s="3" t="s">
        <v>40</v>
      </c>
      <c r="Q27" s="3">
        <v>0.64102564102564197</v>
      </c>
      <c r="R27" s="3">
        <v>0.94127164545348196</v>
      </c>
      <c r="S27" s="3">
        <v>0.94229786599999998</v>
      </c>
      <c r="T27" s="3">
        <v>0.69444444400000005</v>
      </c>
      <c r="U27" s="3">
        <v>0.65789473700000001</v>
      </c>
      <c r="V27" s="3">
        <v>0.64766012900000003</v>
      </c>
      <c r="W27" s="3">
        <v>0.93889050200000002</v>
      </c>
      <c r="X27" s="3">
        <v>0.95971705699999998</v>
      </c>
      <c r="Y27" s="3">
        <v>0.71439067062924499</v>
      </c>
      <c r="Z27" s="3">
        <v>0.702490646</v>
      </c>
      <c r="AA27" s="3">
        <v>0.87348205242934296</v>
      </c>
      <c r="AB27" s="3">
        <v>9.5972918000000004E-2</v>
      </c>
      <c r="AC27" s="3">
        <v>0.62893081799999995</v>
      </c>
    </row>
    <row r="28" spans="1:29" x14ac:dyDescent="0.25">
      <c r="A28" s="3" t="s">
        <v>41</v>
      </c>
      <c r="B28" s="3">
        <v>0.43019763203777001</v>
      </c>
      <c r="C28" s="3">
        <v>0.51356528094467502</v>
      </c>
      <c r="D28" s="3">
        <v>0.5</v>
      </c>
      <c r="E28" s="3">
        <v>0.61512701800000003</v>
      </c>
      <c r="F28" s="3">
        <v>0.87823740100000003</v>
      </c>
      <c r="G28" s="3">
        <v>0.68466466999999998</v>
      </c>
      <c r="H28" s="3">
        <v>0.67108890600000004</v>
      </c>
      <c r="I28" s="3">
        <v>0.5</v>
      </c>
      <c r="J28" s="3">
        <v>1.03558747237008E-2</v>
      </c>
      <c r="K28" s="3">
        <v>0.75211465600000005</v>
      </c>
      <c r="L28" s="3">
        <v>8.8757934112380296E-3</v>
      </c>
      <c r="M28" s="3">
        <v>0.5</v>
      </c>
      <c r="N28" s="3">
        <v>0.64888738800000001</v>
      </c>
      <c r="O28" s="2"/>
      <c r="P28" s="3" t="s">
        <v>41</v>
      </c>
      <c r="Q28" s="3">
        <v>0.64102564102564197</v>
      </c>
      <c r="R28" s="3">
        <v>0.67574379071667801</v>
      </c>
      <c r="S28" s="3">
        <v>0.64516129</v>
      </c>
      <c r="T28" s="3">
        <v>0.74272627400000002</v>
      </c>
      <c r="U28" s="3">
        <v>0.91009057100000001</v>
      </c>
      <c r="V28" s="3">
        <v>0.77133834400000001</v>
      </c>
      <c r="W28" s="3">
        <v>0.78033593700000004</v>
      </c>
      <c r="X28" s="3">
        <v>0.64586177600000005</v>
      </c>
      <c r="Y28" s="3">
        <v>0.15932114959539601</v>
      </c>
      <c r="Z28" s="3">
        <v>0.80660490900000004</v>
      </c>
      <c r="AA28" s="3">
        <v>0.25359409746394401</v>
      </c>
      <c r="AB28" s="3">
        <v>0.660568461</v>
      </c>
      <c r="AC28" s="3">
        <v>0.71306306399999997</v>
      </c>
    </row>
    <row r="29" spans="1:29" x14ac:dyDescent="0.25">
      <c r="A29" s="3" t="s">
        <v>42</v>
      </c>
      <c r="B29" s="3">
        <v>0.34191969127552202</v>
      </c>
      <c r="C29" s="3">
        <v>0.37235258387396802</v>
      </c>
      <c r="D29" s="3">
        <v>0.5</v>
      </c>
      <c r="E29" s="3">
        <v>0.41040611599999999</v>
      </c>
      <c r="F29" s="3">
        <v>0.5</v>
      </c>
      <c r="G29" s="3">
        <v>0.5</v>
      </c>
      <c r="H29" s="3">
        <v>0.5</v>
      </c>
      <c r="I29" s="3">
        <v>0.5</v>
      </c>
      <c r="J29" s="3">
        <v>0.35215101096031798</v>
      </c>
      <c r="K29" s="3">
        <v>0.5</v>
      </c>
      <c r="L29" s="3">
        <v>0.5</v>
      </c>
      <c r="M29" s="3">
        <v>0.5</v>
      </c>
      <c r="N29" s="3">
        <v>0.5</v>
      </c>
      <c r="O29" s="2"/>
      <c r="P29" s="3" t="s">
        <v>42</v>
      </c>
      <c r="Q29" s="3">
        <v>0.64102564102564197</v>
      </c>
      <c r="R29" s="3">
        <v>0.66666666666666796</v>
      </c>
      <c r="S29" s="3">
        <v>0.64516129</v>
      </c>
      <c r="T29" s="3">
        <v>0.69444444400000005</v>
      </c>
      <c r="U29" s="3">
        <v>0.65789473700000001</v>
      </c>
      <c r="V29" s="3">
        <v>0.64766012900000003</v>
      </c>
      <c r="W29" s="3">
        <v>0.68867779600000001</v>
      </c>
      <c r="X29" s="3">
        <v>0.64586177600000005</v>
      </c>
      <c r="Y29" s="3">
        <v>0.71439067062924499</v>
      </c>
      <c r="Z29" s="3">
        <v>0.67880389500000005</v>
      </c>
      <c r="AA29" s="3">
        <v>0.69733601943812695</v>
      </c>
      <c r="AB29" s="3">
        <v>0.660568461</v>
      </c>
      <c r="AC29" s="3">
        <v>0.62893081799999995</v>
      </c>
    </row>
    <row r="30" spans="1:29" x14ac:dyDescent="0.25">
      <c r="A30" s="3" t="s">
        <v>43</v>
      </c>
      <c r="B30" s="3">
        <v>0.500000000000001</v>
      </c>
      <c r="C30" s="3">
        <v>6.7403026192716306E-2</v>
      </c>
      <c r="D30" s="3">
        <v>0.5</v>
      </c>
      <c r="E30" s="3">
        <v>0.5</v>
      </c>
      <c r="F30" s="3">
        <v>0.5</v>
      </c>
      <c r="G30" s="3">
        <v>0.5</v>
      </c>
      <c r="H30" s="3">
        <v>0.5</v>
      </c>
      <c r="I30" s="3">
        <v>0.5</v>
      </c>
      <c r="J30" s="3">
        <v>0.5</v>
      </c>
      <c r="K30" s="3">
        <v>0.5</v>
      </c>
      <c r="L30" s="3">
        <v>0.5</v>
      </c>
      <c r="M30" s="3">
        <v>0.5</v>
      </c>
      <c r="N30" s="3">
        <v>0.5</v>
      </c>
      <c r="O30" s="2"/>
      <c r="P30" s="3" t="s">
        <v>43</v>
      </c>
      <c r="Q30" s="3">
        <v>0.64102564102564197</v>
      </c>
      <c r="R30" s="3">
        <v>0.66666666666666796</v>
      </c>
      <c r="S30" s="3">
        <v>0.64516129</v>
      </c>
      <c r="T30" s="3">
        <v>0.69444444400000005</v>
      </c>
      <c r="U30" s="3">
        <v>0.65789473700000001</v>
      </c>
      <c r="V30" s="3">
        <v>0.64766012900000003</v>
      </c>
      <c r="W30" s="3">
        <v>0.68867779600000001</v>
      </c>
      <c r="X30" s="3">
        <v>0.64586177600000005</v>
      </c>
      <c r="Y30" s="3">
        <v>0.71439067062924499</v>
      </c>
      <c r="Z30" s="3">
        <v>0.67880389500000005</v>
      </c>
      <c r="AA30" s="3">
        <v>0.69733601943812695</v>
      </c>
      <c r="AB30" s="3">
        <v>0.660568461</v>
      </c>
      <c r="AC30" s="3">
        <v>0.62893081799999995</v>
      </c>
    </row>
    <row r="31" spans="1:29" x14ac:dyDescent="0.25">
      <c r="A31" s="3" t="s">
        <v>44</v>
      </c>
      <c r="B31" s="3">
        <v>0.49762806419282901</v>
      </c>
      <c r="C31" s="3">
        <v>0.5</v>
      </c>
      <c r="D31" s="3">
        <v>0.5</v>
      </c>
      <c r="E31" s="3">
        <v>9.6793590000000002E-3</v>
      </c>
      <c r="F31" s="3">
        <v>0.54330711099999995</v>
      </c>
      <c r="G31" s="3">
        <v>0.51419215399999996</v>
      </c>
      <c r="H31" s="3">
        <v>0.50753366</v>
      </c>
      <c r="I31" s="3">
        <v>0.5</v>
      </c>
      <c r="J31" s="3">
        <v>0.5</v>
      </c>
      <c r="K31" s="3">
        <v>0.549161605</v>
      </c>
      <c r="L31" s="3">
        <v>0.55172334279049096</v>
      </c>
      <c r="M31" s="3">
        <v>0.5</v>
      </c>
      <c r="N31" s="3">
        <v>0.5</v>
      </c>
      <c r="O31" s="2"/>
      <c r="P31" s="3" t="s">
        <v>44</v>
      </c>
      <c r="Q31" s="3">
        <v>0.64102564102564197</v>
      </c>
      <c r="R31" s="3">
        <v>0.66666666666666796</v>
      </c>
      <c r="S31" s="3">
        <v>0.64516129</v>
      </c>
      <c r="T31" s="3">
        <v>0.20883550400000001</v>
      </c>
      <c r="U31" s="3">
        <v>0.68340517099999998</v>
      </c>
      <c r="V31" s="3">
        <v>0.64766012900000003</v>
      </c>
      <c r="W31" s="3">
        <v>0.68867779600000001</v>
      </c>
      <c r="X31" s="3">
        <v>0.64586177600000005</v>
      </c>
      <c r="Y31" s="3">
        <v>0.71439067062924499</v>
      </c>
      <c r="Z31" s="3">
        <v>0.702490646</v>
      </c>
      <c r="AA31" s="3">
        <v>0.71236128302807</v>
      </c>
      <c r="AB31" s="3">
        <v>0.660568461</v>
      </c>
      <c r="AC31" s="3">
        <v>0.62893081799999995</v>
      </c>
    </row>
    <row r="32" spans="1:29" x14ac:dyDescent="0.25">
      <c r="A32" s="3" t="s">
        <v>45</v>
      </c>
      <c r="B32" s="3">
        <v>0.5</v>
      </c>
      <c r="C32" s="3">
        <v>0.17731661733074</v>
      </c>
      <c r="D32" s="3">
        <v>0.25763567799999998</v>
      </c>
      <c r="E32" s="3">
        <v>0.91101291799999995</v>
      </c>
      <c r="F32" s="3">
        <v>0.58332544799999997</v>
      </c>
      <c r="G32" s="3">
        <v>0.5</v>
      </c>
      <c r="H32" s="3">
        <v>0.5</v>
      </c>
      <c r="I32" s="3">
        <v>0.50450927899999998</v>
      </c>
      <c r="J32" s="3">
        <v>0.13484114536129699</v>
      </c>
      <c r="K32" s="3">
        <v>0.89519033400000003</v>
      </c>
      <c r="L32" s="3">
        <v>0.5</v>
      </c>
      <c r="M32" s="3">
        <v>0.41843475000000002</v>
      </c>
      <c r="N32" s="3">
        <v>0.46045178799999997</v>
      </c>
      <c r="O32" s="2"/>
      <c r="P32" s="3" t="s">
        <v>45</v>
      </c>
      <c r="Q32" s="3">
        <v>0.64102564102564197</v>
      </c>
      <c r="R32" s="3">
        <v>0.66666666666666796</v>
      </c>
      <c r="S32" s="3">
        <v>0.64516129</v>
      </c>
      <c r="T32" s="3">
        <v>0.93437222399999997</v>
      </c>
      <c r="U32" s="3">
        <v>0.70706114900000006</v>
      </c>
      <c r="V32" s="3">
        <v>0.64766012900000003</v>
      </c>
      <c r="W32" s="3">
        <v>0.68867779600000001</v>
      </c>
      <c r="X32" s="3">
        <v>0.64586177600000005</v>
      </c>
      <c r="Y32" s="3">
        <v>0.71439067062924499</v>
      </c>
      <c r="Z32" s="3">
        <v>0.91345952500000005</v>
      </c>
      <c r="AA32" s="3">
        <v>0.69733601943812695</v>
      </c>
      <c r="AB32" s="3">
        <v>0.660568461</v>
      </c>
      <c r="AC32" s="3">
        <v>0.62893081799999995</v>
      </c>
    </row>
    <row r="33" spans="1:29" x14ac:dyDescent="0.25">
      <c r="A33" s="3" t="s">
        <v>46</v>
      </c>
      <c r="B33" s="3">
        <v>0.500000000000001</v>
      </c>
      <c r="C33" s="3">
        <v>6.7403026192716306E-2</v>
      </c>
      <c r="D33" s="3">
        <v>0.5</v>
      </c>
      <c r="E33" s="3">
        <v>0.5</v>
      </c>
      <c r="F33" s="3">
        <v>0.5</v>
      </c>
      <c r="G33" s="3">
        <v>0.5</v>
      </c>
      <c r="H33" s="3">
        <v>0.5</v>
      </c>
      <c r="I33" s="3">
        <v>0.5</v>
      </c>
      <c r="J33" s="3">
        <v>0.5</v>
      </c>
      <c r="K33" s="3">
        <v>0.5</v>
      </c>
      <c r="L33" s="3">
        <v>0.5</v>
      </c>
      <c r="M33" s="3">
        <v>0.5</v>
      </c>
      <c r="N33" s="3">
        <v>0.5</v>
      </c>
      <c r="O33" s="2"/>
      <c r="P33" s="3" t="s">
        <v>46</v>
      </c>
      <c r="Q33" s="3">
        <v>0.64102564102564197</v>
      </c>
      <c r="R33" s="3">
        <v>0.66666666666666796</v>
      </c>
      <c r="S33" s="3">
        <v>0.64516129</v>
      </c>
      <c r="T33" s="3">
        <v>0.69444444400000005</v>
      </c>
      <c r="U33" s="3">
        <v>0.65789473700000001</v>
      </c>
      <c r="V33" s="3">
        <v>0.64766012900000003</v>
      </c>
      <c r="W33" s="3">
        <v>0.68867779600000001</v>
      </c>
      <c r="X33" s="3">
        <v>0.64586177600000005</v>
      </c>
      <c r="Y33" s="3">
        <v>0.71439067062924499</v>
      </c>
      <c r="Z33" s="3">
        <v>0.67880389500000005</v>
      </c>
      <c r="AA33" s="3">
        <v>0.69733601943812695</v>
      </c>
      <c r="AB33" s="3">
        <v>0.660568461</v>
      </c>
      <c r="AC33" s="3">
        <v>0.62893081799999995</v>
      </c>
    </row>
    <row r="34" spans="1:29" x14ac:dyDescent="0.25">
      <c r="A34" s="3" t="s">
        <v>47</v>
      </c>
      <c r="B34" s="3">
        <v>0.500000000000001</v>
      </c>
      <c r="C34" s="3">
        <v>6.7403026192716306E-2</v>
      </c>
      <c r="D34" s="3">
        <v>0.5</v>
      </c>
      <c r="E34" s="3">
        <v>0.5</v>
      </c>
      <c r="F34" s="3">
        <v>0.5</v>
      </c>
      <c r="G34" s="3">
        <v>0.5</v>
      </c>
      <c r="H34" s="3">
        <v>0.5</v>
      </c>
      <c r="I34" s="3">
        <v>0.5</v>
      </c>
      <c r="J34" s="3">
        <v>0.5</v>
      </c>
      <c r="K34" s="3">
        <v>0.5</v>
      </c>
      <c r="L34" s="3">
        <v>0.5</v>
      </c>
      <c r="M34" s="3">
        <v>0.5</v>
      </c>
      <c r="N34" s="3">
        <v>0.5</v>
      </c>
      <c r="O34" s="2"/>
      <c r="P34" s="3" t="s">
        <v>47</v>
      </c>
      <c r="Q34" s="3">
        <v>0.64102564102564197</v>
      </c>
      <c r="R34" s="3">
        <v>0.66666666666666796</v>
      </c>
      <c r="S34" s="3">
        <v>0.64516129</v>
      </c>
      <c r="T34" s="3">
        <v>0.69444444400000005</v>
      </c>
      <c r="U34" s="3">
        <v>0.65789473700000001</v>
      </c>
      <c r="V34" s="3">
        <v>0.64766012900000003</v>
      </c>
      <c r="W34" s="3">
        <v>0.68867779600000001</v>
      </c>
      <c r="X34" s="3">
        <v>0.64586177600000005</v>
      </c>
      <c r="Y34" s="3">
        <v>0.71439067062924499</v>
      </c>
      <c r="Z34" s="3">
        <v>0.67880389500000005</v>
      </c>
      <c r="AA34" s="3">
        <v>0.69733601943812695</v>
      </c>
      <c r="AB34" s="3">
        <v>0.660568461</v>
      </c>
      <c r="AC34" s="3">
        <v>0.62893081799999995</v>
      </c>
    </row>
    <row r="35" spans="1:29" x14ac:dyDescent="0.25">
      <c r="A35" s="3" t="s">
        <v>48</v>
      </c>
      <c r="B35" s="3">
        <v>0.546651136582053</v>
      </c>
      <c r="C35" s="3">
        <v>0.19424737028625699</v>
      </c>
      <c r="D35" s="3">
        <v>0.54491972799999999</v>
      </c>
      <c r="E35" s="3">
        <v>0.13446203700000001</v>
      </c>
      <c r="F35" s="3">
        <v>0.5</v>
      </c>
      <c r="G35" s="3">
        <v>0.5</v>
      </c>
      <c r="H35" s="3">
        <v>0.91547609600000002</v>
      </c>
      <c r="I35" s="3">
        <v>0.34880786800000002</v>
      </c>
      <c r="J35" s="3">
        <v>3.07390805181866E-4</v>
      </c>
      <c r="K35" s="3">
        <v>0.93638306599999999</v>
      </c>
      <c r="L35" s="3">
        <v>0.5</v>
      </c>
      <c r="M35" s="3">
        <v>0.90031880099999995</v>
      </c>
      <c r="N35" s="3">
        <v>0.76592019600000005</v>
      </c>
      <c r="O35" s="2"/>
      <c r="P35" s="4" t="s">
        <v>48</v>
      </c>
      <c r="Q35" s="3">
        <v>0.66664772753908896</v>
      </c>
      <c r="R35" s="3">
        <v>0.66666666666666796</v>
      </c>
      <c r="S35" s="3">
        <v>0.66861316400000004</v>
      </c>
      <c r="T35" s="3">
        <v>0.69444444400000005</v>
      </c>
      <c r="U35" s="3">
        <v>0.65789473700000001</v>
      </c>
      <c r="V35" s="3">
        <v>0.64766012900000003</v>
      </c>
      <c r="W35" s="3">
        <v>0.93894984199999998</v>
      </c>
      <c r="X35" s="3">
        <v>0.64586177600000005</v>
      </c>
      <c r="Y35" s="3">
        <v>1.2295632207274599E-2</v>
      </c>
      <c r="Z35" s="3">
        <v>0.94761040299999999</v>
      </c>
      <c r="AA35" s="3">
        <v>0.69733601943812695</v>
      </c>
      <c r="AB35" s="3">
        <v>0.90484301700000003</v>
      </c>
      <c r="AC35" s="3">
        <v>0.79369968499999999</v>
      </c>
    </row>
    <row r="36" spans="1:29" x14ac:dyDescent="0.25">
      <c r="A36" s="3" t="s">
        <v>49</v>
      </c>
      <c r="B36" s="3">
        <v>0.56841417040720799</v>
      </c>
      <c r="C36" s="3">
        <v>0.5</v>
      </c>
      <c r="D36" s="3">
        <v>0.5</v>
      </c>
      <c r="E36" s="3">
        <v>1.4968150000000001E-3</v>
      </c>
      <c r="F36" s="3">
        <v>0.61352045899999996</v>
      </c>
      <c r="G36" s="3">
        <v>0.5</v>
      </c>
      <c r="H36" s="3">
        <v>0.5</v>
      </c>
      <c r="I36" s="3">
        <v>0.58410265500000003</v>
      </c>
      <c r="J36" s="3">
        <v>0.57897718560955902</v>
      </c>
      <c r="K36" s="3">
        <v>0.5</v>
      </c>
      <c r="L36" s="3">
        <v>0.62177706635344299</v>
      </c>
      <c r="M36" s="3">
        <v>0.55173336799999995</v>
      </c>
      <c r="N36" s="3">
        <v>0.56764316999999997</v>
      </c>
      <c r="O36" s="2"/>
      <c r="P36" s="3" t="s">
        <v>49</v>
      </c>
      <c r="Q36" s="3">
        <v>0.668722553420245</v>
      </c>
      <c r="R36" s="3">
        <v>0.66666666666666796</v>
      </c>
      <c r="S36" s="3">
        <v>0.64516129</v>
      </c>
      <c r="T36" s="3">
        <v>4.9893845999999999E-2</v>
      </c>
      <c r="U36" s="3">
        <v>0.72605971499999999</v>
      </c>
      <c r="V36" s="3">
        <v>0.64766012900000003</v>
      </c>
      <c r="W36" s="3">
        <v>0.68867779600000001</v>
      </c>
      <c r="X36" s="3">
        <v>0.69193298700000005</v>
      </c>
      <c r="Y36" s="3">
        <v>0.74706733627039801</v>
      </c>
      <c r="Z36" s="3">
        <v>0.67880389500000005</v>
      </c>
      <c r="AA36" s="3">
        <v>0.74021079327790795</v>
      </c>
      <c r="AB36" s="3">
        <v>0.684507902</v>
      </c>
      <c r="AC36" s="3">
        <v>0.66005019700000001</v>
      </c>
    </row>
    <row r="37" spans="1:29" x14ac:dyDescent="0.25">
      <c r="A37" s="3" t="s">
        <v>50</v>
      </c>
      <c r="B37" s="3">
        <v>0.56841417040720799</v>
      </c>
      <c r="C37" s="3">
        <v>0.5</v>
      </c>
      <c r="D37" s="3">
        <v>0.5</v>
      </c>
      <c r="E37" s="3">
        <v>1.4968150000000001E-3</v>
      </c>
      <c r="F37" s="3">
        <v>0.61352045899999996</v>
      </c>
      <c r="G37" s="3">
        <v>0.5</v>
      </c>
      <c r="H37" s="3">
        <v>0.5</v>
      </c>
      <c r="I37" s="3">
        <v>0.58410265500000003</v>
      </c>
      <c r="J37" s="3">
        <v>0.57897718560955902</v>
      </c>
      <c r="K37" s="3">
        <v>0.5</v>
      </c>
      <c r="L37" s="3">
        <v>0.62177706635344299</v>
      </c>
      <c r="M37" s="3">
        <v>0.55173336799999995</v>
      </c>
      <c r="N37" s="3">
        <v>0.56764316999999997</v>
      </c>
      <c r="O37" s="2"/>
      <c r="P37" s="3" t="s">
        <v>50</v>
      </c>
      <c r="Q37" s="3">
        <v>0.668722553420245</v>
      </c>
      <c r="R37" s="3">
        <v>0.66666666666666796</v>
      </c>
      <c r="S37" s="3">
        <v>0.64516129</v>
      </c>
      <c r="T37" s="3">
        <v>4.9893845999999999E-2</v>
      </c>
      <c r="U37" s="3">
        <v>0.72605971499999999</v>
      </c>
      <c r="V37" s="3">
        <v>0.64766012900000003</v>
      </c>
      <c r="W37" s="3">
        <v>0.68867779600000001</v>
      </c>
      <c r="X37" s="3">
        <v>0.69193298700000005</v>
      </c>
      <c r="Y37" s="3">
        <v>0.74706733627039801</v>
      </c>
      <c r="Z37" s="3">
        <v>0.67880389500000005</v>
      </c>
      <c r="AA37" s="3">
        <v>0.74021079327790795</v>
      </c>
      <c r="AB37" s="3">
        <v>0.684507902</v>
      </c>
      <c r="AC37" s="3">
        <v>0.66005019700000001</v>
      </c>
    </row>
    <row r="38" spans="1:29" x14ac:dyDescent="0.25">
      <c r="A38" s="3" t="s">
        <v>51</v>
      </c>
      <c r="B38" s="3">
        <v>0.75641127619841098</v>
      </c>
      <c r="C38" s="3">
        <v>0.79914969658388701</v>
      </c>
      <c r="D38" s="3">
        <v>0.5</v>
      </c>
      <c r="E38" s="3">
        <v>4.2958374000000001E-2</v>
      </c>
      <c r="F38" s="3">
        <v>0.63023506600000001</v>
      </c>
      <c r="G38" s="3">
        <v>0.15010124799999999</v>
      </c>
      <c r="H38" s="3">
        <v>0.5</v>
      </c>
      <c r="I38" s="3">
        <v>0.56510567499999997</v>
      </c>
      <c r="J38" s="3">
        <v>0.77130106854193203</v>
      </c>
      <c r="K38" s="3">
        <v>0.64270473800000005</v>
      </c>
      <c r="L38" s="3">
        <v>9.5192137858716996E-2</v>
      </c>
      <c r="M38" s="3">
        <v>0.5</v>
      </c>
      <c r="N38" s="3">
        <v>0.52809745600000002</v>
      </c>
      <c r="O38" s="2"/>
      <c r="P38" s="3" t="s">
        <v>51</v>
      </c>
      <c r="Q38" s="3">
        <v>0.80043521290837205</v>
      </c>
      <c r="R38" s="3">
        <v>0.84121020693040705</v>
      </c>
      <c r="S38" s="3">
        <v>0.64516129</v>
      </c>
      <c r="T38" s="3">
        <v>0.66089806699999998</v>
      </c>
      <c r="U38" s="3">
        <v>0.73711703699999997</v>
      </c>
      <c r="V38" s="3">
        <v>0.64766012900000003</v>
      </c>
      <c r="W38" s="3">
        <v>0.68867779600000001</v>
      </c>
      <c r="X38" s="3">
        <v>0.68915326200000004</v>
      </c>
      <c r="Y38" s="3">
        <v>0.84758359180432097</v>
      </c>
      <c r="Z38" s="3">
        <v>0.74073348000000006</v>
      </c>
      <c r="AA38" s="3">
        <v>0.69733601943812695</v>
      </c>
      <c r="AB38" s="3">
        <v>0.660568461</v>
      </c>
      <c r="AC38" s="3">
        <v>0.64400888999999994</v>
      </c>
    </row>
    <row r="39" spans="1:29" x14ac:dyDescent="0.25">
      <c r="A39" s="3" t="s">
        <v>52</v>
      </c>
      <c r="B39" s="3">
        <v>0.5</v>
      </c>
      <c r="C39" s="3">
        <v>0.60706811707886199</v>
      </c>
      <c r="D39" s="3">
        <v>0.5</v>
      </c>
      <c r="E39" s="3">
        <v>0.107910283</v>
      </c>
      <c r="F39" s="3">
        <v>0.90590675499999995</v>
      </c>
      <c r="G39" s="3">
        <v>0.203905423</v>
      </c>
      <c r="H39" s="3">
        <v>0.17976102699999999</v>
      </c>
      <c r="I39" s="3">
        <v>0.845045712</v>
      </c>
      <c r="J39" s="3">
        <v>0.98645743683960097</v>
      </c>
      <c r="K39" s="3">
        <v>0.58550585700000002</v>
      </c>
      <c r="L39" s="3">
        <v>0.115974033382891</v>
      </c>
      <c r="M39" s="3">
        <v>0.101629265</v>
      </c>
      <c r="N39" s="3">
        <v>0.58457132999999994</v>
      </c>
      <c r="O39" s="2"/>
      <c r="P39" s="3" t="s">
        <v>52</v>
      </c>
      <c r="Q39" s="3">
        <v>0.64102564102564197</v>
      </c>
      <c r="R39" s="3">
        <v>0.72034920114197798</v>
      </c>
      <c r="S39" s="3">
        <v>0.64516129</v>
      </c>
      <c r="T39" s="3">
        <v>0.69444444400000005</v>
      </c>
      <c r="U39" s="3">
        <v>0.91970229000000003</v>
      </c>
      <c r="V39" s="3">
        <v>0.64766012900000003</v>
      </c>
      <c r="W39" s="3">
        <v>0.68867779600000001</v>
      </c>
      <c r="X39" s="3">
        <v>0.86423487200000004</v>
      </c>
      <c r="Y39" s="3">
        <v>0.99642165337333399</v>
      </c>
      <c r="Z39" s="3">
        <v>0.702490646</v>
      </c>
      <c r="AA39" s="3">
        <v>0.69733601943812695</v>
      </c>
      <c r="AB39" s="3">
        <v>0.660568461</v>
      </c>
      <c r="AC39" s="3">
        <v>0.67580500499999996</v>
      </c>
    </row>
    <row r="40" spans="1:29" x14ac:dyDescent="0.25">
      <c r="A40" s="3" t="s">
        <v>53</v>
      </c>
      <c r="B40" s="3">
        <v>0.82050300848582902</v>
      </c>
      <c r="C40" s="3">
        <v>0.76885963508337196</v>
      </c>
      <c r="D40" s="3">
        <v>0.35942299799999999</v>
      </c>
      <c r="E40" s="3">
        <v>0.74588390500000001</v>
      </c>
      <c r="F40" s="3">
        <v>0.5</v>
      </c>
      <c r="G40" s="3">
        <v>0.92545167699999997</v>
      </c>
      <c r="H40" s="3">
        <v>0.5</v>
      </c>
      <c r="I40" s="3">
        <v>0.58047996999999996</v>
      </c>
      <c r="J40" s="5">
        <v>5.1538152927362898E-6</v>
      </c>
      <c r="K40" s="3">
        <v>0.69267954799999998</v>
      </c>
      <c r="L40" s="3">
        <v>0.55585163034472096</v>
      </c>
      <c r="M40" s="3">
        <v>8.4026946000000005E-2</v>
      </c>
      <c r="N40" s="3">
        <v>0.68721217400000001</v>
      </c>
      <c r="O40" s="2"/>
      <c r="P40" s="4" t="s">
        <v>53</v>
      </c>
      <c r="Q40" s="3">
        <v>0.85209290272923299</v>
      </c>
      <c r="R40" s="3">
        <v>0.82673079041222797</v>
      </c>
      <c r="S40" s="3">
        <v>0.64516129</v>
      </c>
      <c r="T40" s="3">
        <v>0.81517366700000005</v>
      </c>
      <c r="U40" s="3">
        <v>0.65789473700000001</v>
      </c>
      <c r="V40" s="3">
        <v>0.93479967399999997</v>
      </c>
      <c r="W40" s="3">
        <v>0.68867779600000001</v>
      </c>
      <c r="X40" s="3">
        <v>0.69193298700000005</v>
      </c>
      <c r="Y40" s="3">
        <v>5.1538152927362902E-4</v>
      </c>
      <c r="Z40" s="3">
        <v>0.77394362900000002</v>
      </c>
      <c r="AA40" s="3">
        <v>0.71236128302807</v>
      </c>
      <c r="AB40" s="3">
        <v>0.660568461</v>
      </c>
      <c r="AC40" s="3">
        <v>0.74059264000000002</v>
      </c>
    </row>
    <row r="41" spans="1:29" x14ac:dyDescent="0.25">
      <c r="A41" s="3" t="s">
        <v>54</v>
      </c>
      <c r="B41" s="3">
        <v>0.5</v>
      </c>
      <c r="C41" s="3">
        <v>0.66139746429196999</v>
      </c>
      <c r="D41" s="3">
        <v>0.59238421299999999</v>
      </c>
      <c r="E41" s="3">
        <v>0.73813653099999998</v>
      </c>
      <c r="F41" s="3">
        <v>0.48151112899999998</v>
      </c>
      <c r="G41" s="3">
        <v>0.404959807</v>
      </c>
      <c r="H41" s="3">
        <v>0.387840344</v>
      </c>
      <c r="I41" s="3">
        <v>0.81602726599999997</v>
      </c>
      <c r="J41" s="3">
        <v>0.61722013445599699</v>
      </c>
      <c r="K41" s="3">
        <v>0.85727197899999996</v>
      </c>
      <c r="L41" s="3">
        <v>0.5</v>
      </c>
      <c r="M41" s="3">
        <v>1.919458E-3</v>
      </c>
      <c r="N41" s="3">
        <v>0.36081078999999999</v>
      </c>
      <c r="O41" s="2"/>
      <c r="P41" s="3" t="s">
        <v>54</v>
      </c>
      <c r="Q41" s="3">
        <v>0.64102564102564197</v>
      </c>
      <c r="R41" s="3">
        <v>0.74734176756154802</v>
      </c>
      <c r="S41" s="3">
        <v>0.69570586599999995</v>
      </c>
      <c r="T41" s="3">
        <v>0.81517366700000005</v>
      </c>
      <c r="U41" s="3">
        <v>0.65789473700000001</v>
      </c>
      <c r="V41" s="3">
        <v>0.64766012900000003</v>
      </c>
      <c r="W41" s="3">
        <v>0.68867779600000001</v>
      </c>
      <c r="X41" s="3">
        <v>0.84126522199999998</v>
      </c>
      <c r="Y41" s="3">
        <v>0.76711529637462705</v>
      </c>
      <c r="Z41" s="3">
        <v>0.89299164399999997</v>
      </c>
      <c r="AA41" s="3">
        <v>0.69733601943812695</v>
      </c>
      <c r="AB41" s="3">
        <v>9.5972918000000004E-2</v>
      </c>
      <c r="AC41" s="3">
        <v>0.62893081799999995</v>
      </c>
    </row>
    <row r="42" spans="1:29" x14ac:dyDescent="0.25">
      <c r="A42" s="3" t="s">
        <v>55</v>
      </c>
      <c r="B42" s="3">
        <v>0.72435058086535797</v>
      </c>
      <c r="C42" s="3">
        <v>0.500000000000001</v>
      </c>
      <c r="D42" s="3">
        <v>0.72364423499999997</v>
      </c>
      <c r="E42" s="3">
        <v>0.5</v>
      </c>
      <c r="F42" s="3">
        <v>3.0017236999999999E-2</v>
      </c>
      <c r="G42" s="3">
        <v>0.73929240399999996</v>
      </c>
      <c r="H42" s="3">
        <v>0.11009168499999999</v>
      </c>
      <c r="I42" s="3">
        <v>0.39140828599999999</v>
      </c>
      <c r="J42" s="3">
        <v>0.5</v>
      </c>
      <c r="K42" s="3">
        <v>0.5</v>
      </c>
      <c r="L42" s="3">
        <v>0.77223238468681399</v>
      </c>
      <c r="M42" s="3">
        <v>8.2573575999999996E-2</v>
      </c>
      <c r="N42" s="3">
        <v>0.72364423499999997</v>
      </c>
      <c r="O42" s="2"/>
      <c r="P42" s="3" t="s">
        <v>55</v>
      </c>
      <c r="Q42" s="3">
        <v>0.77887159232834202</v>
      </c>
      <c r="R42" s="3">
        <v>0.66666666666666796</v>
      </c>
      <c r="S42" s="3">
        <v>0.77811208099999996</v>
      </c>
      <c r="T42" s="3">
        <v>0.69444444400000005</v>
      </c>
      <c r="U42" s="3">
        <v>0.65789473700000001</v>
      </c>
      <c r="V42" s="3">
        <v>0.79774555599999997</v>
      </c>
      <c r="W42" s="3">
        <v>0.68867779600000001</v>
      </c>
      <c r="X42" s="3">
        <v>0.64586177600000005</v>
      </c>
      <c r="Y42" s="3">
        <v>0.71439067062924499</v>
      </c>
      <c r="Z42" s="3">
        <v>0.67880389500000005</v>
      </c>
      <c r="AA42" s="3">
        <v>0.83007733288611196</v>
      </c>
      <c r="AB42" s="3">
        <v>0.660568461</v>
      </c>
      <c r="AC42" s="3">
        <v>0.761730774</v>
      </c>
    </row>
    <row r="43" spans="1:29" x14ac:dyDescent="0.25">
      <c r="A43" s="3" t="s">
        <v>56</v>
      </c>
      <c r="B43" s="3">
        <v>0.5</v>
      </c>
      <c r="C43" s="3">
        <v>7.33922129115369E-2</v>
      </c>
      <c r="D43" s="3">
        <v>0.66895954999999996</v>
      </c>
      <c r="E43" s="3">
        <v>0.73489151100000005</v>
      </c>
      <c r="F43" s="3">
        <v>0.71250376400000004</v>
      </c>
      <c r="G43" s="3">
        <v>0.68537252699999995</v>
      </c>
      <c r="H43" s="3">
        <v>5.6435510000000001E-2</v>
      </c>
      <c r="I43" s="3">
        <v>0.68468339700000003</v>
      </c>
      <c r="J43" s="3">
        <v>0.67979871902983402</v>
      </c>
      <c r="K43" s="3">
        <v>0.71789222200000002</v>
      </c>
      <c r="L43" s="3">
        <v>1.18990921364456E-2</v>
      </c>
      <c r="M43" s="3">
        <v>0.248351562</v>
      </c>
      <c r="N43" s="3">
        <v>0.66895954999999996</v>
      </c>
      <c r="O43" s="2"/>
      <c r="P43" s="3" t="s">
        <v>56</v>
      </c>
      <c r="Q43" s="3">
        <v>0.64102564102564197</v>
      </c>
      <c r="R43" s="3">
        <v>0.66666666666666796</v>
      </c>
      <c r="S43" s="3">
        <v>0.73918182300000002</v>
      </c>
      <c r="T43" s="3">
        <v>0.81517366700000005</v>
      </c>
      <c r="U43" s="3">
        <v>0.78729697700000001</v>
      </c>
      <c r="V43" s="3">
        <v>0.77133834400000001</v>
      </c>
      <c r="W43" s="3">
        <v>0.57590006900000001</v>
      </c>
      <c r="X43" s="3">
        <v>0.769307187</v>
      </c>
      <c r="Y43" s="3">
        <v>0.80870459746746204</v>
      </c>
      <c r="Z43" s="3">
        <v>0.79325107399999994</v>
      </c>
      <c r="AA43" s="3">
        <v>0.29747730341114098</v>
      </c>
      <c r="AB43" s="3">
        <v>0.660568461</v>
      </c>
      <c r="AC43" s="3">
        <v>0.72712994600000003</v>
      </c>
    </row>
    <row r="44" spans="1:29" x14ac:dyDescent="0.25">
      <c r="A44" s="3" t="s">
        <v>57</v>
      </c>
      <c r="B44" s="3">
        <v>0.5</v>
      </c>
      <c r="C44" s="3">
        <v>0.48563624712188702</v>
      </c>
      <c r="D44" s="3">
        <v>0.5</v>
      </c>
      <c r="E44" s="3">
        <v>0.5</v>
      </c>
      <c r="F44" s="3">
        <v>0.5</v>
      </c>
      <c r="G44" s="3">
        <v>0.5</v>
      </c>
      <c r="H44" s="3">
        <v>9.4639599999999996E-4</v>
      </c>
      <c r="I44" s="3">
        <v>0.5</v>
      </c>
      <c r="J44" s="3">
        <v>0.5</v>
      </c>
      <c r="K44" s="3">
        <v>0.50570890199999996</v>
      </c>
      <c r="L44" s="3">
        <v>0.50828056100909902</v>
      </c>
      <c r="M44" s="3">
        <v>0.5</v>
      </c>
      <c r="N44" s="3">
        <v>0.45339464600000001</v>
      </c>
      <c r="O44" s="2"/>
      <c r="P44" s="3" t="s">
        <v>57</v>
      </c>
      <c r="Q44" s="3">
        <v>0.64102564102564197</v>
      </c>
      <c r="R44" s="3">
        <v>0.66666666666666796</v>
      </c>
      <c r="S44" s="3">
        <v>0.64516129</v>
      </c>
      <c r="T44" s="3">
        <v>0.69444444400000005</v>
      </c>
      <c r="U44" s="3">
        <v>0.65789473700000001</v>
      </c>
      <c r="V44" s="3">
        <v>0.64766012900000003</v>
      </c>
      <c r="W44" s="3">
        <v>5.5333390000000003E-2</v>
      </c>
      <c r="X44" s="3">
        <v>0.64586177600000005</v>
      </c>
      <c r="Y44" s="3">
        <v>0.71439067062924499</v>
      </c>
      <c r="Z44" s="3">
        <v>0.67880389500000005</v>
      </c>
      <c r="AA44" s="3">
        <v>0.69733601943812695</v>
      </c>
      <c r="AB44" s="3">
        <v>0.660568461</v>
      </c>
      <c r="AC44" s="3">
        <v>0.62893081799999995</v>
      </c>
    </row>
    <row r="45" spans="1:29" x14ac:dyDescent="0.25">
      <c r="A45" s="3" t="s">
        <v>58</v>
      </c>
      <c r="B45" s="3">
        <v>0.46731132737993097</v>
      </c>
      <c r="C45" s="3">
        <v>0.25950951347059897</v>
      </c>
      <c r="D45" s="3">
        <v>0.5</v>
      </c>
      <c r="E45" s="3">
        <v>0.5</v>
      </c>
      <c r="F45" s="3">
        <v>0.86584628100000005</v>
      </c>
      <c r="G45" s="3">
        <v>0.52257430699999996</v>
      </c>
      <c r="H45" s="3">
        <v>1.5918116999999999E-2</v>
      </c>
      <c r="I45" s="3">
        <v>0.95997669799999996</v>
      </c>
      <c r="J45" s="3">
        <v>0.90213851434090997</v>
      </c>
      <c r="K45" s="3">
        <v>0.63687252400000005</v>
      </c>
      <c r="L45" s="3">
        <v>0.48987483680101801</v>
      </c>
      <c r="M45" s="3">
        <v>6.6851870000000004E-3</v>
      </c>
      <c r="N45" s="3">
        <v>0.63650804400000005</v>
      </c>
      <c r="O45" s="2"/>
      <c r="P45" s="3" t="s">
        <v>58</v>
      </c>
      <c r="Q45" s="3">
        <v>0.64102564102564197</v>
      </c>
      <c r="R45" s="3">
        <v>0.66666666666666796</v>
      </c>
      <c r="S45" s="3">
        <v>0.64516129</v>
      </c>
      <c r="T45" s="3">
        <v>0.69444444400000005</v>
      </c>
      <c r="U45" s="3">
        <v>0.90192320999999998</v>
      </c>
      <c r="V45" s="3">
        <v>0.64766012900000003</v>
      </c>
      <c r="W45" s="3">
        <v>0.243888519</v>
      </c>
      <c r="X45" s="3">
        <v>0.95997669799999996</v>
      </c>
      <c r="Y45" s="3">
        <v>0.93003970550609205</v>
      </c>
      <c r="Z45" s="3">
        <v>0.74054944599999994</v>
      </c>
      <c r="AA45" s="3">
        <v>0.69733601943812695</v>
      </c>
      <c r="AB45" s="3">
        <v>0.22283957700000001</v>
      </c>
      <c r="AC45" s="3">
        <v>0.70723115999999997</v>
      </c>
    </row>
    <row r="46" spans="1:29" x14ac:dyDescent="0.25">
      <c r="A46" s="3" t="s">
        <v>59</v>
      </c>
      <c r="B46" s="3">
        <v>0.66346826593378205</v>
      </c>
      <c r="C46" s="3">
        <v>0.53002059454430706</v>
      </c>
      <c r="D46" s="3">
        <v>0.83517079000000005</v>
      </c>
      <c r="E46" s="3">
        <v>0.5</v>
      </c>
      <c r="F46" s="3">
        <v>0.88421612900000002</v>
      </c>
      <c r="G46" s="3">
        <v>0.5</v>
      </c>
      <c r="H46" s="3">
        <v>1.2040102E-2</v>
      </c>
      <c r="I46" s="3">
        <v>0.85385208999999995</v>
      </c>
      <c r="J46" s="3">
        <v>0.94233495357407704</v>
      </c>
      <c r="K46" s="3">
        <v>0.58280599099999997</v>
      </c>
      <c r="L46" s="3">
        <v>4.6173436494131002E-4</v>
      </c>
      <c r="M46" s="3">
        <v>0.20620872500000001</v>
      </c>
      <c r="N46" s="3">
        <v>0.44443975000000002</v>
      </c>
      <c r="O46" s="2"/>
      <c r="P46" s="4" t="s">
        <v>59</v>
      </c>
      <c r="Q46" s="3">
        <v>0.745469961723351</v>
      </c>
      <c r="R46" s="3">
        <v>0.679513582749111</v>
      </c>
      <c r="S46" s="3">
        <v>0.87354779599999999</v>
      </c>
      <c r="T46" s="3">
        <v>0.69444444400000005</v>
      </c>
      <c r="U46" s="3">
        <v>0.91156302</v>
      </c>
      <c r="V46" s="3">
        <v>0.64766012900000003</v>
      </c>
      <c r="W46" s="3">
        <v>0.215555148</v>
      </c>
      <c r="X46" s="3">
        <v>0.86423487200000004</v>
      </c>
      <c r="Y46" s="3">
        <v>0.96649738828110499</v>
      </c>
      <c r="Z46" s="3">
        <v>0.702490646</v>
      </c>
      <c r="AA46" s="3">
        <v>3.07822909960874E-2</v>
      </c>
      <c r="AB46" s="3">
        <v>0.660568461</v>
      </c>
      <c r="AC46" s="3">
        <v>0.62893081799999995</v>
      </c>
    </row>
    <row r="47" spans="1:29" x14ac:dyDescent="0.25">
      <c r="A47" s="3" t="s">
        <v>60</v>
      </c>
      <c r="B47" s="3">
        <v>0.499999999999999</v>
      </c>
      <c r="C47" s="3">
        <v>0.424580088992278</v>
      </c>
      <c r="D47" s="3">
        <v>6.3130599999999999E-4</v>
      </c>
      <c r="E47" s="3">
        <v>0.74427158000000004</v>
      </c>
      <c r="F47" s="3">
        <v>0.70757093999999998</v>
      </c>
      <c r="G47" s="3">
        <v>0.66167132299999998</v>
      </c>
      <c r="H47" s="3">
        <v>0.86155035199999996</v>
      </c>
      <c r="I47" s="3">
        <v>0.5</v>
      </c>
      <c r="J47" s="3">
        <v>0.37913504998763098</v>
      </c>
      <c r="K47" s="3">
        <v>0.88921288499999995</v>
      </c>
      <c r="L47" s="3">
        <v>8.74467389384192E-2</v>
      </c>
      <c r="M47" s="3">
        <v>0.84232211800000001</v>
      </c>
      <c r="N47" s="3">
        <v>0.354827316</v>
      </c>
      <c r="O47" s="2"/>
      <c r="P47" s="3" t="s">
        <v>60</v>
      </c>
      <c r="Q47" s="3">
        <v>0.64102564102564197</v>
      </c>
      <c r="R47" s="3">
        <v>0.66666666666666796</v>
      </c>
      <c r="S47" s="3">
        <v>6.3130582000000005E-2</v>
      </c>
      <c r="T47" s="3">
        <v>0.81517366700000005</v>
      </c>
      <c r="U47" s="3">
        <v>0.78618993299999995</v>
      </c>
      <c r="V47" s="3">
        <v>0.75878495000000001</v>
      </c>
      <c r="W47" s="3">
        <v>0.90214696500000002</v>
      </c>
      <c r="X47" s="3">
        <v>0.64586177600000005</v>
      </c>
      <c r="Y47" s="3">
        <v>0.71439067062924499</v>
      </c>
      <c r="Z47" s="3">
        <v>0.91201321499999999</v>
      </c>
      <c r="AA47" s="3">
        <v>0.69733601943812695</v>
      </c>
      <c r="AB47" s="3">
        <v>0.85675483900000005</v>
      </c>
      <c r="AC47" s="3">
        <v>0.62893081799999995</v>
      </c>
    </row>
    <row r="48" spans="1:29" x14ac:dyDescent="0.25">
      <c r="A48" s="3" t="s">
        <v>61</v>
      </c>
      <c r="B48" s="3">
        <v>0.71095145052893205</v>
      </c>
      <c r="C48" s="3">
        <v>0.499999999999999</v>
      </c>
      <c r="D48" s="3">
        <v>0.86135925499999999</v>
      </c>
      <c r="E48" s="3">
        <v>0.50821553900000005</v>
      </c>
      <c r="F48" s="3">
        <v>0.90523691699999997</v>
      </c>
      <c r="G48" s="3">
        <v>0.74250198599999995</v>
      </c>
      <c r="H48" s="3">
        <v>1.1066680000000001E-3</v>
      </c>
      <c r="I48" s="3">
        <v>0.74114243300000004</v>
      </c>
      <c r="J48" s="3">
        <v>0.333286959908767</v>
      </c>
      <c r="K48" s="3">
        <v>5.6711345000000003E-2</v>
      </c>
      <c r="L48" s="3">
        <v>0.45956528898000798</v>
      </c>
      <c r="M48" s="3">
        <v>0.84390351600000002</v>
      </c>
      <c r="N48" s="3">
        <v>0.30233212500000001</v>
      </c>
      <c r="O48" s="2"/>
      <c r="P48" s="3" t="s">
        <v>61</v>
      </c>
      <c r="Q48" s="3">
        <v>0.77699612079664704</v>
      </c>
      <c r="R48" s="3">
        <v>0.66666666666666796</v>
      </c>
      <c r="S48" s="3">
        <v>0.88799923199999997</v>
      </c>
      <c r="T48" s="3">
        <v>0.69618566900000001</v>
      </c>
      <c r="U48" s="3">
        <v>0.91970229000000003</v>
      </c>
      <c r="V48" s="3">
        <v>0.79774555599999997</v>
      </c>
      <c r="W48" s="3">
        <v>5.5333390000000003E-2</v>
      </c>
      <c r="X48" s="3">
        <v>0.78844939700000005</v>
      </c>
      <c r="Y48" s="3">
        <v>0.71439067062924499</v>
      </c>
      <c r="Z48" s="3">
        <v>0.67880389500000005</v>
      </c>
      <c r="AA48" s="3">
        <v>0.69733601943812695</v>
      </c>
      <c r="AB48" s="3">
        <v>0.85675483900000005</v>
      </c>
      <c r="AC48" s="3">
        <v>0.62893081799999995</v>
      </c>
    </row>
    <row r="49" spans="1:29" x14ac:dyDescent="0.25">
      <c r="A49" s="3" t="s">
        <v>62</v>
      </c>
      <c r="B49" s="3">
        <v>0.71095145052893205</v>
      </c>
      <c r="C49" s="3">
        <v>0.499999999999999</v>
      </c>
      <c r="D49" s="3">
        <v>0.86135925499999999</v>
      </c>
      <c r="E49" s="3">
        <v>0.50821553900000005</v>
      </c>
      <c r="F49" s="3">
        <v>0.90523691699999997</v>
      </c>
      <c r="G49" s="3">
        <v>0.74250198599999995</v>
      </c>
      <c r="H49" s="3">
        <v>1.1066680000000001E-3</v>
      </c>
      <c r="I49" s="3">
        <v>0.74114243300000004</v>
      </c>
      <c r="J49" s="3">
        <v>0.333286959908767</v>
      </c>
      <c r="K49" s="3">
        <v>5.6711345000000003E-2</v>
      </c>
      <c r="L49" s="3">
        <v>0.45956528898000798</v>
      </c>
      <c r="M49" s="3">
        <v>0.84390351600000002</v>
      </c>
      <c r="N49" s="3">
        <v>0.30233212500000001</v>
      </c>
      <c r="O49" s="2"/>
      <c r="P49" s="3" t="s">
        <v>62</v>
      </c>
      <c r="Q49" s="3">
        <v>0.77699612079664704</v>
      </c>
      <c r="R49" s="3">
        <v>0.66666666666666796</v>
      </c>
      <c r="S49" s="3">
        <v>0.88799923199999997</v>
      </c>
      <c r="T49" s="3">
        <v>0.69618566900000001</v>
      </c>
      <c r="U49" s="3">
        <v>0.91970229000000003</v>
      </c>
      <c r="V49" s="3">
        <v>0.79774555599999997</v>
      </c>
      <c r="W49" s="3">
        <v>5.5333390000000003E-2</v>
      </c>
      <c r="X49" s="3">
        <v>0.78844939700000005</v>
      </c>
      <c r="Y49" s="3">
        <v>0.71439067062924499</v>
      </c>
      <c r="Z49" s="3">
        <v>0.67880389500000005</v>
      </c>
      <c r="AA49" s="3">
        <v>0.69733601943812695</v>
      </c>
      <c r="AB49" s="3">
        <v>0.85675483900000005</v>
      </c>
      <c r="AC49" s="3">
        <v>0.62893081799999995</v>
      </c>
    </row>
    <row r="50" spans="1:29" x14ac:dyDescent="0.25">
      <c r="A50" s="3" t="s">
        <v>63</v>
      </c>
      <c r="B50" s="3">
        <v>0.37919576992286402</v>
      </c>
      <c r="C50" s="3">
        <v>0.74570233345648496</v>
      </c>
      <c r="D50" s="3">
        <v>0.49317943800000003</v>
      </c>
      <c r="E50" s="3">
        <v>0.95029236399999995</v>
      </c>
      <c r="F50" s="3">
        <v>0.499130236</v>
      </c>
      <c r="G50" s="3">
        <v>0.68649112599999995</v>
      </c>
      <c r="H50" s="3">
        <v>0.428007374</v>
      </c>
      <c r="I50" s="3">
        <v>0.85559252299999999</v>
      </c>
      <c r="J50" s="3">
        <v>0.499999999999999</v>
      </c>
      <c r="K50" s="3">
        <v>1.6622220000000001E-3</v>
      </c>
      <c r="L50" s="3">
        <v>0.54361208525660498</v>
      </c>
      <c r="M50" s="3">
        <v>0.5</v>
      </c>
      <c r="N50" s="3">
        <v>0.37543727399999999</v>
      </c>
      <c r="O50" s="2"/>
      <c r="P50" s="3" t="s">
        <v>63</v>
      </c>
      <c r="Q50" s="3">
        <v>0.64102564102564197</v>
      </c>
      <c r="R50" s="3">
        <v>0.81497522782129495</v>
      </c>
      <c r="S50" s="3">
        <v>0.64516129</v>
      </c>
      <c r="T50" s="3">
        <v>0.95921013899999996</v>
      </c>
      <c r="U50" s="3">
        <v>0.65789473700000001</v>
      </c>
      <c r="V50" s="3">
        <v>0.77133834400000001</v>
      </c>
      <c r="W50" s="3">
        <v>0.68867779600000001</v>
      </c>
      <c r="X50" s="3">
        <v>0.86423487200000004</v>
      </c>
      <c r="Y50" s="3">
        <v>0.71439067062924499</v>
      </c>
      <c r="Z50" s="3">
        <v>0.166222184</v>
      </c>
      <c r="AA50" s="3">
        <v>0.71236128302807</v>
      </c>
      <c r="AB50" s="3">
        <v>0.660568461</v>
      </c>
      <c r="AC50" s="3">
        <v>0.62893081799999995</v>
      </c>
    </row>
    <row r="51" spans="1:29" x14ac:dyDescent="0.25">
      <c r="A51" s="3" t="s">
        <v>64</v>
      </c>
      <c r="B51" s="3">
        <v>0.499999999999999</v>
      </c>
      <c r="C51" s="3">
        <v>0.5</v>
      </c>
      <c r="D51" s="3">
        <v>0.5</v>
      </c>
      <c r="E51" s="3">
        <v>0.74427158000000004</v>
      </c>
      <c r="F51" s="3">
        <v>0.5</v>
      </c>
      <c r="G51" s="3">
        <v>0.5</v>
      </c>
      <c r="H51" s="3">
        <v>0.5</v>
      </c>
      <c r="I51" s="3">
        <v>0.5</v>
      </c>
      <c r="J51" s="3">
        <v>0.5</v>
      </c>
      <c r="K51" s="3">
        <v>2.1339212E-2</v>
      </c>
      <c r="L51" s="3">
        <v>0.238926076477293</v>
      </c>
      <c r="M51" s="3">
        <v>0.60663075899999996</v>
      </c>
      <c r="N51" s="3">
        <v>0.85398815400000005</v>
      </c>
      <c r="O51" s="2"/>
      <c r="P51" s="3" t="s">
        <v>64</v>
      </c>
      <c r="Q51" s="3">
        <v>0.64102564102564197</v>
      </c>
      <c r="R51" s="3">
        <v>0.66666666666666796</v>
      </c>
      <c r="S51" s="3">
        <v>0.64516129</v>
      </c>
      <c r="T51" s="3">
        <v>0.81517366700000005</v>
      </c>
      <c r="U51" s="3">
        <v>0.65789473700000001</v>
      </c>
      <c r="V51" s="3">
        <v>0.64766012900000003</v>
      </c>
      <c r="W51" s="3">
        <v>0.68867779600000001</v>
      </c>
      <c r="X51" s="3">
        <v>0.64586177600000005</v>
      </c>
      <c r="Y51" s="3">
        <v>0.71439067062924499</v>
      </c>
      <c r="Z51" s="3">
        <v>0.67880389500000005</v>
      </c>
      <c r="AA51" s="3">
        <v>0.69733601943812695</v>
      </c>
      <c r="AB51" s="3">
        <v>0.72217947500000002</v>
      </c>
      <c r="AC51" s="3">
        <v>0.87588528600000004</v>
      </c>
    </row>
    <row r="52" spans="1:29" x14ac:dyDescent="0.25">
      <c r="A52" s="3" t="s">
        <v>65</v>
      </c>
      <c r="B52" s="3">
        <v>0.53530254118720499</v>
      </c>
      <c r="C52" s="3">
        <v>0.13800349817204999</v>
      </c>
      <c r="D52" s="3">
        <v>0.53452737900000002</v>
      </c>
      <c r="E52" s="3">
        <v>0.60504530199999995</v>
      </c>
      <c r="F52" s="3">
        <v>0.15334513799999999</v>
      </c>
      <c r="G52" s="3">
        <v>0.55181940399999996</v>
      </c>
      <c r="H52" s="3">
        <v>0.545183843</v>
      </c>
      <c r="I52" s="3">
        <v>0.12215176899999999</v>
      </c>
      <c r="J52" s="3">
        <v>0.54592924037214197</v>
      </c>
      <c r="K52" s="3">
        <v>0.58657968900000002</v>
      </c>
      <c r="L52" s="3">
        <v>0.162909874015049</v>
      </c>
      <c r="M52" s="3">
        <v>0.51854624199999999</v>
      </c>
      <c r="N52" s="3">
        <v>0.53452737900000002</v>
      </c>
      <c r="O52" s="2"/>
      <c r="P52" s="3" t="s">
        <v>65</v>
      </c>
      <c r="Q52" s="3">
        <v>0.66086733479901805</v>
      </c>
      <c r="R52" s="3">
        <v>0.66666666666666796</v>
      </c>
      <c r="S52" s="3">
        <v>0.65991034500000001</v>
      </c>
      <c r="T52" s="3">
        <v>0.73786012400000001</v>
      </c>
      <c r="U52" s="3">
        <v>0.65789473700000001</v>
      </c>
      <c r="V52" s="3">
        <v>0.66484265499999995</v>
      </c>
      <c r="W52" s="3">
        <v>0.70803096499999996</v>
      </c>
      <c r="X52" s="3">
        <v>0.64586177600000005</v>
      </c>
      <c r="Y52" s="3">
        <v>0.72790565382952299</v>
      </c>
      <c r="Z52" s="3">
        <v>0.702490646</v>
      </c>
      <c r="AA52" s="3">
        <v>0.69733601943812695</v>
      </c>
      <c r="AB52" s="3">
        <v>0.660568461</v>
      </c>
      <c r="AC52" s="3">
        <v>0.64400888999999994</v>
      </c>
    </row>
    <row r="53" spans="1:29" x14ac:dyDescent="0.25">
      <c r="A53" s="3" t="s">
        <v>66</v>
      </c>
      <c r="B53" s="3">
        <v>0.88041794510802396</v>
      </c>
      <c r="C53" s="3">
        <v>0.5</v>
      </c>
      <c r="D53" s="3">
        <v>0.87991143599999999</v>
      </c>
      <c r="E53" s="3">
        <v>0.59482785999999999</v>
      </c>
      <c r="F53" s="3">
        <v>0.129769787</v>
      </c>
      <c r="G53" s="3">
        <v>0.72060752100000003</v>
      </c>
      <c r="H53" s="3">
        <v>1.9511081E-2</v>
      </c>
      <c r="I53" s="3">
        <v>0.23749747900000001</v>
      </c>
      <c r="J53" s="3">
        <v>0.88725819585000698</v>
      </c>
      <c r="K53" s="3">
        <v>4.5529585999999997E-2</v>
      </c>
      <c r="L53" s="3">
        <v>0.55920360717703499</v>
      </c>
      <c r="M53" s="3">
        <v>0.66873616199999997</v>
      </c>
      <c r="N53" s="3">
        <v>0.5</v>
      </c>
      <c r="O53" s="2"/>
      <c r="P53" s="3" t="s">
        <v>66</v>
      </c>
      <c r="Q53" s="3">
        <v>0.88484215588746096</v>
      </c>
      <c r="R53" s="3">
        <v>0.66666666666666796</v>
      </c>
      <c r="S53" s="3">
        <v>0.89786881299999999</v>
      </c>
      <c r="T53" s="3">
        <v>0.73786012400000001</v>
      </c>
      <c r="U53" s="3">
        <v>0.65789473700000001</v>
      </c>
      <c r="V53" s="3">
        <v>0.78997521900000001</v>
      </c>
      <c r="W53" s="3">
        <v>0.243888519</v>
      </c>
      <c r="X53" s="3">
        <v>0.64586177600000005</v>
      </c>
      <c r="Y53" s="3">
        <v>0.91943854492228705</v>
      </c>
      <c r="Z53" s="3">
        <v>0.67880389500000005</v>
      </c>
      <c r="AA53" s="3">
        <v>0.71236128302807</v>
      </c>
      <c r="AB53" s="3">
        <v>0.76988868899999996</v>
      </c>
      <c r="AC53" s="3">
        <v>0.62893081799999995</v>
      </c>
    </row>
    <row r="54" spans="1:29" x14ac:dyDescent="0.25">
      <c r="A54" s="3" t="s">
        <v>67</v>
      </c>
      <c r="B54" s="3">
        <v>0.88041794510802396</v>
      </c>
      <c r="C54" s="3">
        <v>0.5</v>
      </c>
      <c r="D54" s="3">
        <v>0.87991143599999999</v>
      </c>
      <c r="E54" s="3">
        <v>0.59482785999999999</v>
      </c>
      <c r="F54" s="3">
        <v>0.129769787</v>
      </c>
      <c r="G54" s="3">
        <v>0.72060752100000003</v>
      </c>
      <c r="H54" s="3">
        <v>1.9511081E-2</v>
      </c>
      <c r="I54" s="3">
        <v>0.23749747900000001</v>
      </c>
      <c r="J54" s="3">
        <v>0.88725819585000698</v>
      </c>
      <c r="K54" s="3">
        <v>4.5529585999999997E-2</v>
      </c>
      <c r="L54" s="3">
        <v>0.55920360717703499</v>
      </c>
      <c r="M54" s="3">
        <v>0.66873616199999997</v>
      </c>
      <c r="N54" s="3">
        <v>0.5</v>
      </c>
      <c r="O54" s="2"/>
      <c r="P54" s="3" t="s">
        <v>67</v>
      </c>
      <c r="Q54" s="3">
        <v>0.88484215588746096</v>
      </c>
      <c r="R54" s="3">
        <v>0.66666666666666796</v>
      </c>
      <c r="S54" s="3">
        <v>0.89786881299999999</v>
      </c>
      <c r="T54" s="3">
        <v>0.73786012400000001</v>
      </c>
      <c r="U54" s="3">
        <v>0.65789473700000001</v>
      </c>
      <c r="V54" s="3">
        <v>0.78997521900000001</v>
      </c>
      <c r="W54" s="3">
        <v>0.243888519</v>
      </c>
      <c r="X54" s="3">
        <v>0.64586177600000005</v>
      </c>
      <c r="Y54" s="3">
        <v>0.91943854492228705</v>
      </c>
      <c r="Z54" s="3">
        <v>0.67880389500000005</v>
      </c>
      <c r="AA54" s="3">
        <v>0.71236128302807</v>
      </c>
      <c r="AB54" s="3">
        <v>0.76988868899999996</v>
      </c>
      <c r="AC54" s="3">
        <v>0.62893081799999995</v>
      </c>
    </row>
    <row r="55" spans="1:29" x14ac:dyDescent="0.25">
      <c r="A55" s="3" t="s">
        <v>68</v>
      </c>
      <c r="B55" s="3">
        <v>0.479766300072548</v>
      </c>
      <c r="C55" s="3">
        <v>0.27154654340331003</v>
      </c>
      <c r="D55" s="3">
        <v>0.64713035900000004</v>
      </c>
      <c r="E55" s="3">
        <v>0.95441408900000002</v>
      </c>
      <c r="F55" s="3">
        <v>0.63014069500000003</v>
      </c>
      <c r="G55" s="3">
        <v>0.119578924</v>
      </c>
      <c r="H55" s="3">
        <v>0.81206265600000005</v>
      </c>
      <c r="I55" s="3">
        <v>0.36676683900000001</v>
      </c>
      <c r="J55" s="3">
        <v>0.67887034646934397</v>
      </c>
      <c r="K55" s="3">
        <v>0.114357368</v>
      </c>
      <c r="L55" s="3">
        <v>5.82809383536015E-2</v>
      </c>
      <c r="M55" s="3">
        <v>0.42418695200000001</v>
      </c>
      <c r="N55" s="3">
        <v>0.95372135999999996</v>
      </c>
      <c r="O55" s="2"/>
      <c r="P55" s="3" t="s">
        <v>68</v>
      </c>
      <c r="Q55" s="3">
        <v>0.64102564102564197</v>
      </c>
      <c r="R55" s="3">
        <v>0.66666666666666796</v>
      </c>
      <c r="S55" s="3">
        <v>0.72908695300000004</v>
      </c>
      <c r="T55" s="3">
        <v>0.95921013899999996</v>
      </c>
      <c r="U55" s="3">
        <v>0.73711703699999997</v>
      </c>
      <c r="V55" s="3">
        <v>0.64766012900000003</v>
      </c>
      <c r="W55" s="3">
        <v>0.86928585000000003</v>
      </c>
      <c r="X55" s="3">
        <v>0.64586177600000005</v>
      </c>
      <c r="Y55" s="3">
        <v>0.80870459746746204</v>
      </c>
      <c r="Z55" s="3">
        <v>0.67880389500000005</v>
      </c>
      <c r="AA55" s="3">
        <v>0.69733601943812695</v>
      </c>
      <c r="AB55" s="3">
        <v>0.660568461</v>
      </c>
      <c r="AC55" s="3">
        <v>0.96335490899999998</v>
      </c>
    </row>
    <row r="56" spans="1:29" x14ac:dyDescent="0.25">
      <c r="A56" s="3" t="s">
        <v>69</v>
      </c>
      <c r="B56" s="3">
        <v>0.5</v>
      </c>
      <c r="C56" s="3">
        <v>0.19531173449220099</v>
      </c>
      <c r="D56" s="3">
        <v>0.16989077699999999</v>
      </c>
      <c r="E56" s="3">
        <v>0.5</v>
      </c>
      <c r="F56" s="3">
        <v>0.5</v>
      </c>
      <c r="G56" s="3">
        <v>0.5</v>
      </c>
      <c r="H56" s="3">
        <v>0.5</v>
      </c>
      <c r="I56" s="3">
        <v>0.5</v>
      </c>
      <c r="J56" s="3">
        <v>0.5</v>
      </c>
      <c r="K56" s="3">
        <v>0.5</v>
      </c>
      <c r="L56" s="3">
        <v>0.5</v>
      </c>
      <c r="M56" s="3">
        <v>0.5</v>
      </c>
      <c r="N56" s="3">
        <v>0.5</v>
      </c>
      <c r="O56" s="2"/>
      <c r="P56" s="3" t="s">
        <v>69</v>
      </c>
      <c r="Q56" s="3">
        <v>0.64102564102564197</v>
      </c>
      <c r="R56" s="3">
        <v>0.66666666666666796</v>
      </c>
      <c r="S56" s="3">
        <v>0.64516129</v>
      </c>
      <c r="T56" s="3">
        <v>0.69444444400000005</v>
      </c>
      <c r="U56" s="3">
        <v>0.65789473700000001</v>
      </c>
      <c r="V56" s="3">
        <v>0.64766012900000003</v>
      </c>
      <c r="W56" s="3">
        <v>0.68867779600000001</v>
      </c>
      <c r="X56" s="3">
        <v>0.64586177600000005</v>
      </c>
      <c r="Y56" s="3">
        <v>0.71439067062924499</v>
      </c>
      <c r="Z56" s="3">
        <v>0.67880389500000005</v>
      </c>
      <c r="AA56" s="3">
        <v>0.69733601943812695</v>
      </c>
      <c r="AB56" s="3">
        <v>0.660568461</v>
      </c>
      <c r="AC56" s="3">
        <v>0.62893081799999995</v>
      </c>
    </row>
    <row r="57" spans="1:29" x14ac:dyDescent="0.25">
      <c r="A57" s="3" t="s">
        <v>70</v>
      </c>
      <c r="B57" s="3">
        <v>0.47634902200144202</v>
      </c>
      <c r="C57" s="3">
        <v>4.3041559366426903E-2</v>
      </c>
      <c r="D57" s="3">
        <v>0.72030195399999997</v>
      </c>
      <c r="E57" s="3">
        <v>0.93032293600000004</v>
      </c>
      <c r="F57" s="3">
        <v>5.5810046000000002E-2</v>
      </c>
      <c r="G57" s="3">
        <v>0.74589209499999998</v>
      </c>
      <c r="H57" s="3">
        <v>0.498545134</v>
      </c>
      <c r="I57" s="3">
        <v>0.51183287899999996</v>
      </c>
      <c r="J57" s="3">
        <v>0.26307581740232699</v>
      </c>
      <c r="K57" s="3">
        <v>0.35971599999999998</v>
      </c>
      <c r="L57" s="3">
        <v>0.59690470023367503</v>
      </c>
      <c r="M57" s="3">
        <v>0.5</v>
      </c>
      <c r="N57" s="3">
        <v>0.89086877099999995</v>
      </c>
      <c r="O57" s="2"/>
      <c r="P57" s="3" t="s">
        <v>70</v>
      </c>
      <c r="Q57" s="3">
        <v>0.64102564102564197</v>
      </c>
      <c r="R57" s="3">
        <v>0.66666666666666796</v>
      </c>
      <c r="S57" s="3">
        <v>0.77811208099999996</v>
      </c>
      <c r="T57" s="3">
        <v>0.94449029100000004</v>
      </c>
      <c r="U57" s="3">
        <v>0.65789473700000001</v>
      </c>
      <c r="V57" s="3">
        <v>0.79774555599999997</v>
      </c>
      <c r="W57" s="3">
        <v>0.68867779600000001</v>
      </c>
      <c r="X57" s="3">
        <v>0.64586177600000005</v>
      </c>
      <c r="Y57" s="3">
        <v>0.71439067062924499</v>
      </c>
      <c r="Z57" s="3">
        <v>0.67880389500000005</v>
      </c>
      <c r="AA57" s="3">
        <v>0.72793256126058004</v>
      </c>
      <c r="AB57" s="3">
        <v>0.660568461</v>
      </c>
      <c r="AC57" s="3">
        <v>0.90904976599999998</v>
      </c>
    </row>
    <row r="58" spans="1:29" x14ac:dyDescent="0.25">
      <c r="A58" s="3" t="s">
        <v>71</v>
      </c>
      <c r="B58" s="3">
        <v>0.31334284627546</v>
      </c>
      <c r="C58" s="3">
        <v>0.37904343938352097</v>
      </c>
      <c r="D58" s="3">
        <v>0.59830704499999998</v>
      </c>
      <c r="E58" s="3">
        <v>0.88779886100000005</v>
      </c>
      <c r="F58" s="3">
        <v>0.40983926500000001</v>
      </c>
      <c r="G58" s="3">
        <v>0.62737778099999997</v>
      </c>
      <c r="H58" s="3">
        <v>0.61627726500000002</v>
      </c>
      <c r="I58" s="3">
        <v>0.13243480099999999</v>
      </c>
      <c r="J58" s="3">
        <v>4.4089470661902398E-4</v>
      </c>
      <c r="K58" s="3">
        <v>0.68415167399999999</v>
      </c>
      <c r="L58" s="3">
        <v>0.688196289222195</v>
      </c>
      <c r="M58" s="3">
        <v>0.82643098800000003</v>
      </c>
      <c r="N58" s="3">
        <v>0.59830704499999998</v>
      </c>
      <c r="O58" s="2"/>
      <c r="P58" s="4" t="s">
        <v>71</v>
      </c>
      <c r="Q58" s="3">
        <v>0.64102564102564197</v>
      </c>
      <c r="R58" s="3">
        <v>0.66666666666666796</v>
      </c>
      <c r="S58" s="3">
        <v>0.69570586599999995</v>
      </c>
      <c r="T58" s="3">
        <v>0.91525655699999997</v>
      </c>
      <c r="U58" s="3">
        <v>0.65789473700000001</v>
      </c>
      <c r="V58" s="3">
        <v>0.72950904800000005</v>
      </c>
      <c r="W58" s="3">
        <v>0.74250272799999995</v>
      </c>
      <c r="X58" s="3">
        <v>0.64586177600000005</v>
      </c>
      <c r="Y58" s="3">
        <v>1.4696490220634101E-2</v>
      </c>
      <c r="Z58" s="3">
        <v>0.76870974599999997</v>
      </c>
      <c r="AA58" s="3">
        <v>0.78651004482536502</v>
      </c>
      <c r="AB58" s="3">
        <v>0.85640516899999997</v>
      </c>
      <c r="AC58" s="3">
        <v>0.679894369</v>
      </c>
    </row>
    <row r="59" spans="1:29" x14ac:dyDescent="0.25">
      <c r="A59" s="3" t="s">
        <v>72</v>
      </c>
      <c r="B59" s="3">
        <v>5.3341894286635296E-3</v>
      </c>
      <c r="C59" s="3">
        <v>1.7041228798890098E-2</v>
      </c>
      <c r="D59" s="3">
        <v>0.55395322300000005</v>
      </c>
      <c r="E59" s="3">
        <v>0.99765336999999998</v>
      </c>
      <c r="F59" s="3">
        <v>0.5</v>
      </c>
      <c r="G59" s="3">
        <v>0.96327437800000004</v>
      </c>
      <c r="H59" s="3">
        <v>0.95967828899999996</v>
      </c>
      <c r="I59" s="3">
        <v>0.20149748000000001</v>
      </c>
      <c r="J59" s="3">
        <v>7.8428582333380295E-4</v>
      </c>
      <c r="K59" s="3">
        <v>0.99677276699999995</v>
      </c>
      <c r="L59" s="3">
        <v>0.909568357012979</v>
      </c>
      <c r="M59" s="3">
        <v>0.34200211699999999</v>
      </c>
      <c r="N59" s="3">
        <v>1.4685068000000001E-2</v>
      </c>
      <c r="O59" s="2"/>
      <c r="P59" s="4" t="s">
        <v>72</v>
      </c>
      <c r="Q59" s="3">
        <v>0.35561262857756798</v>
      </c>
      <c r="R59" s="3">
        <v>0.66666666666666796</v>
      </c>
      <c r="S59" s="3">
        <v>0.67145845199999998</v>
      </c>
      <c r="T59" s="3">
        <v>0.99765336999999998</v>
      </c>
      <c r="U59" s="3">
        <v>0.65789473700000001</v>
      </c>
      <c r="V59" s="3">
        <v>0.96811495299999994</v>
      </c>
      <c r="W59" s="3">
        <v>0.96450079200000005</v>
      </c>
      <c r="X59" s="3">
        <v>0.64586177600000005</v>
      </c>
      <c r="Y59" s="3">
        <v>2.2408166380965801E-2</v>
      </c>
      <c r="Z59" s="3">
        <v>0.99677276699999995</v>
      </c>
      <c r="AA59" s="3">
        <v>0.92341965178982599</v>
      </c>
      <c r="AB59" s="3">
        <v>0.660568461</v>
      </c>
      <c r="AC59" s="3">
        <v>0.58740270299999997</v>
      </c>
    </row>
    <row r="60" spans="1:29" x14ac:dyDescent="0.25">
      <c r="A60" s="3" t="s">
        <v>73</v>
      </c>
      <c r="B60" s="3">
        <v>0.786744011398535</v>
      </c>
      <c r="C60" s="3">
        <v>0.42571291284919699</v>
      </c>
      <c r="D60" s="3">
        <v>0.15862723200000001</v>
      </c>
      <c r="E60" s="3">
        <v>0.86953123099999996</v>
      </c>
      <c r="F60" s="3">
        <v>0.84310781999999995</v>
      </c>
      <c r="G60" s="3">
        <v>0.80822118300000001</v>
      </c>
      <c r="H60" s="3">
        <v>0.92316625299999999</v>
      </c>
      <c r="I60" s="3">
        <v>2.1093322000000001E-2</v>
      </c>
      <c r="J60" s="3">
        <v>0.37203715960349698</v>
      </c>
      <c r="K60" s="3">
        <v>0.942872351</v>
      </c>
      <c r="L60" s="3">
        <v>0.13130265863616999</v>
      </c>
      <c r="M60" s="3">
        <v>0.5</v>
      </c>
      <c r="N60" s="3">
        <v>1.4095915000000001E-2</v>
      </c>
      <c r="O60" s="2"/>
      <c r="P60" s="3" t="s">
        <v>73</v>
      </c>
      <c r="Q60" s="3">
        <v>0.82381571874192205</v>
      </c>
      <c r="R60" s="3">
        <v>0.66666666666666796</v>
      </c>
      <c r="S60" s="3">
        <v>0.64516129</v>
      </c>
      <c r="T60" s="3">
        <v>0.90106863299999995</v>
      </c>
      <c r="U60" s="3">
        <v>0.896923213</v>
      </c>
      <c r="V60" s="3">
        <v>0.84189706600000003</v>
      </c>
      <c r="W60" s="3">
        <v>0.94086257200000001</v>
      </c>
      <c r="X60" s="3">
        <v>0.64586177600000005</v>
      </c>
      <c r="Y60" s="3">
        <v>0.71439067062924499</v>
      </c>
      <c r="Z60" s="3">
        <v>0.94761040299999999</v>
      </c>
      <c r="AA60" s="3">
        <v>0.69733601943812695</v>
      </c>
      <c r="AB60" s="3">
        <v>0.660568461</v>
      </c>
      <c r="AC60" s="3">
        <v>0.58740270299999997</v>
      </c>
    </row>
    <row r="61" spans="1:29" x14ac:dyDescent="0.25">
      <c r="A61" s="3" t="s">
        <v>74</v>
      </c>
      <c r="B61" s="3">
        <v>0.72435058086535797</v>
      </c>
      <c r="C61" s="3">
        <v>0.41794479434495402</v>
      </c>
      <c r="D61" s="3">
        <v>0.36376561000000002</v>
      </c>
      <c r="E61" s="3">
        <v>0.48475403700000003</v>
      </c>
      <c r="F61" s="3">
        <v>0.76496024100000004</v>
      </c>
      <c r="G61" s="3">
        <v>0.5</v>
      </c>
      <c r="H61" s="3">
        <v>0.73331479899999996</v>
      </c>
      <c r="I61" s="3">
        <v>0.5</v>
      </c>
      <c r="J61" s="3">
        <v>0.5</v>
      </c>
      <c r="K61" s="3">
        <v>0.77002610299999996</v>
      </c>
      <c r="L61" s="3">
        <v>0.456788707767882</v>
      </c>
      <c r="M61" s="3">
        <v>8.2573575999999996E-2</v>
      </c>
      <c r="N61" s="3">
        <v>0.36376561000000002</v>
      </c>
      <c r="O61" s="2"/>
      <c r="P61" s="3" t="s">
        <v>74</v>
      </c>
      <c r="Q61" s="3">
        <v>0.77887159232834202</v>
      </c>
      <c r="R61" s="3">
        <v>0.66666666666666796</v>
      </c>
      <c r="S61" s="3">
        <v>0.64516129</v>
      </c>
      <c r="T61" s="3">
        <v>0.69444444400000005</v>
      </c>
      <c r="U61" s="3">
        <v>0.82253789300000002</v>
      </c>
      <c r="V61" s="3">
        <v>0.64766012900000003</v>
      </c>
      <c r="W61" s="3">
        <v>0.82860429199999996</v>
      </c>
      <c r="X61" s="3">
        <v>0.64586177600000005</v>
      </c>
      <c r="Y61" s="3">
        <v>0.71439067062924499</v>
      </c>
      <c r="Z61" s="3">
        <v>0.81455506499999997</v>
      </c>
      <c r="AA61" s="3">
        <v>0.69733601943812695</v>
      </c>
      <c r="AB61" s="3">
        <v>0.660568461</v>
      </c>
      <c r="AC61" s="3">
        <v>0.62893081799999995</v>
      </c>
    </row>
    <row r="62" spans="1:29" x14ac:dyDescent="0.25">
      <c r="A62" s="3" t="s">
        <v>75</v>
      </c>
      <c r="B62" s="3">
        <v>0.56108088059726102</v>
      </c>
      <c r="C62" s="3">
        <v>0.499999999999999</v>
      </c>
      <c r="D62" s="3">
        <v>0.5</v>
      </c>
      <c r="E62" s="3">
        <v>0.5</v>
      </c>
      <c r="F62" s="3">
        <v>0.5</v>
      </c>
      <c r="G62" s="3">
        <v>0.5</v>
      </c>
      <c r="H62" s="3">
        <v>0.57804672800000001</v>
      </c>
      <c r="I62" s="3">
        <v>0.58814303899999998</v>
      </c>
      <c r="J62" s="3">
        <v>0.83010142415014898</v>
      </c>
      <c r="K62" s="3">
        <v>0.5</v>
      </c>
      <c r="L62" s="3">
        <v>8.1314503291001292E-3</v>
      </c>
      <c r="M62" s="3">
        <v>0.5</v>
      </c>
      <c r="N62" s="3">
        <v>0.55974649700000001</v>
      </c>
      <c r="O62" s="2"/>
      <c r="P62" s="3" t="s">
        <v>75</v>
      </c>
      <c r="Q62" s="3">
        <v>0.668722553420245</v>
      </c>
      <c r="R62" s="3">
        <v>0.66666666666666796</v>
      </c>
      <c r="S62" s="3">
        <v>0.64516129</v>
      </c>
      <c r="T62" s="3">
        <v>0.69444444400000005</v>
      </c>
      <c r="U62" s="3">
        <v>0.65789473700000001</v>
      </c>
      <c r="V62" s="3">
        <v>0.64766012900000003</v>
      </c>
      <c r="W62" s="3">
        <v>0.72757107099999996</v>
      </c>
      <c r="X62" s="3">
        <v>0.69193298700000005</v>
      </c>
      <c r="Y62" s="3">
        <v>0.87841420544989401</v>
      </c>
      <c r="Z62" s="3">
        <v>0.67880389500000005</v>
      </c>
      <c r="AA62" s="3">
        <v>0.25359409746394401</v>
      </c>
      <c r="AB62" s="3">
        <v>0.660568461</v>
      </c>
      <c r="AC62" s="3">
        <v>0.66005019700000001</v>
      </c>
    </row>
    <row r="63" spans="1:29" x14ac:dyDescent="0.25">
      <c r="A63" s="3" t="s">
        <v>76</v>
      </c>
      <c r="B63" s="3">
        <v>0.500000000000001</v>
      </c>
      <c r="C63" s="3">
        <v>0.5</v>
      </c>
      <c r="D63" s="3">
        <v>0.494539285</v>
      </c>
      <c r="E63" s="3">
        <v>0.84650900399999995</v>
      </c>
      <c r="F63" s="3">
        <v>0.57481673700000002</v>
      </c>
      <c r="G63" s="3">
        <v>0.52460470400000003</v>
      </c>
      <c r="H63" s="3">
        <v>0.51306495799999996</v>
      </c>
      <c r="I63" s="3">
        <v>6.1870913E-2</v>
      </c>
      <c r="J63" s="3">
        <v>0.51436128285305605</v>
      </c>
      <c r="K63" s="3">
        <v>0.58483406699999996</v>
      </c>
      <c r="L63" s="3">
        <v>0.102507434206201</v>
      </c>
      <c r="M63" s="3">
        <v>0.5</v>
      </c>
      <c r="N63" s="3">
        <v>0.494539285</v>
      </c>
      <c r="O63" s="2"/>
      <c r="P63" s="3" t="s">
        <v>76</v>
      </c>
      <c r="Q63" s="3">
        <v>0.64102564102564197</v>
      </c>
      <c r="R63" s="3">
        <v>0.66666666666666796</v>
      </c>
      <c r="S63" s="3">
        <v>0.64516129</v>
      </c>
      <c r="T63" s="3">
        <v>0.88178021200000001</v>
      </c>
      <c r="U63" s="3">
        <v>0.70706114900000006</v>
      </c>
      <c r="V63" s="3">
        <v>0.64766012900000003</v>
      </c>
      <c r="W63" s="3">
        <v>0.68867779600000001</v>
      </c>
      <c r="X63" s="3">
        <v>0.64586177600000005</v>
      </c>
      <c r="Y63" s="3">
        <v>0.71439067062924499</v>
      </c>
      <c r="Z63" s="3">
        <v>0.702490646</v>
      </c>
      <c r="AA63" s="3">
        <v>0.69733601943812695</v>
      </c>
      <c r="AB63" s="3">
        <v>0.660568461</v>
      </c>
      <c r="AC63" s="3">
        <v>0.62893081799999995</v>
      </c>
    </row>
    <row r="64" spans="1:29" x14ac:dyDescent="0.25">
      <c r="A64" s="3" t="s">
        <v>77</v>
      </c>
      <c r="B64" s="3">
        <v>4.9697204296138803E-2</v>
      </c>
      <c r="C64" s="3">
        <v>0.5</v>
      </c>
      <c r="D64" s="3">
        <v>0.27164912299999999</v>
      </c>
      <c r="E64" s="3">
        <v>0.73489151100000005</v>
      </c>
      <c r="F64" s="3">
        <v>0.34400640599999999</v>
      </c>
      <c r="G64" s="3">
        <v>0.29788562699999999</v>
      </c>
      <c r="H64" s="3">
        <v>0.67909209800000003</v>
      </c>
      <c r="I64" s="3">
        <v>0.68468339700000003</v>
      </c>
      <c r="J64" s="3">
        <v>0.67979871902983402</v>
      </c>
      <c r="K64" s="3">
        <v>0.5</v>
      </c>
      <c r="L64" s="3">
        <v>0.5</v>
      </c>
      <c r="M64" s="3">
        <v>0.5</v>
      </c>
      <c r="N64" s="3">
        <v>0.66895954999999996</v>
      </c>
      <c r="O64" s="2"/>
      <c r="P64" s="3" t="s">
        <v>77</v>
      </c>
      <c r="Q64" s="3">
        <v>0.64102564102564197</v>
      </c>
      <c r="R64" s="3">
        <v>0.66666666666666796</v>
      </c>
      <c r="S64" s="3">
        <v>0.64516129</v>
      </c>
      <c r="T64" s="3">
        <v>0.81517366700000005</v>
      </c>
      <c r="U64" s="3">
        <v>0.65789473700000001</v>
      </c>
      <c r="V64" s="3">
        <v>0.64766012900000003</v>
      </c>
      <c r="W64" s="3">
        <v>0.78507757</v>
      </c>
      <c r="X64" s="3">
        <v>0.769307187</v>
      </c>
      <c r="Y64" s="3">
        <v>0.80870459746746204</v>
      </c>
      <c r="Z64" s="3">
        <v>0.67880389500000005</v>
      </c>
      <c r="AA64" s="3">
        <v>0.69733601943812695</v>
      </c>
      <c r="AB64" s="3">
        <v>0.660568461</v>
      </c>
      <c r="AC64" s="3">
        <v>0.72712994600000003</v>
      </c>
    </row>
    <row r="65" spans="1:29" x14ac:dyDescent="0.25">
      <c r="A65" s="3" t="s">
        <v>78</v>
      </c>
      <c r="B65" s="3">
        <v>0.14008113526260099</v>
      </c>
      <c r="C65" s="3">
        <v>6.2156850714800101E-2</v>
      </c>
      <c r="D65" s="3">
        <v>0.5</v>
      </c>
      <c r="E65" s="3">
        <v>0.74427158000000004</v>
      </c>
      <c r="F65" s="3">
        <v>0.5</v>
      </c>
      <c r="G65" s="3">
        <v>0.86616978099999997</v>
      </c>
      <c r="H65" s="3">
        <v>4.3516791999999999E-2</v>
      </c>
      <c r="I65" s="3">
        <v>0.5</v>
      </c>
      <c r="J65" s="3">
        <v>0.86207271278093101</v>
      </c>
      <c r="K65" s="3">
        <v>0.46918222799999998</v>
      </c>
      <c r="L65" s="3">
        <v>0.47493266137547402</v>
      </c>
      <c r="M65" s="3">
        <v>0.84232211800000001</v>
      </c>
      <c r="N65" s="3">
        <v>0.63333012300000002</v>
      </c>
      <c r="O65" s="2"/>
      <c r="P65" s="3" t="s">
        <v>78</v>
      </c>
      <c r="Q65" s="3">
        <v>0.64102564102564197</v>
      </c>
      <c r="R65" s="3">
        <v>0.66666666666666796</v>
      </c>
      <c r="S65" s="3">
        <v>0.64516129</v>
      </c>
      <c r="T65" s="3">
        <v>0.81517366700000005</v>
      </c>
      <c r="U65" s="3">
        <v>0.65789473700000001</v>
      </c>
      <c r="V65" s="3">
        <v>0.88384671599999998</v>
      </c>
      <c r="W65" s="3">
        <v>0.511962256</v>
      </c>
      <c r="X65" s="3">
        <v>0.64586177600000005</v>
      </c>
      <c r="Y65" s="3">
        <v>0.90744496082203197</v>
      </c>
      <c r="Z65" s="3">
        <v>0.67880389500000005</v>
      </c>
      <c r="AA65" s="3">
        <v>0.69733601943812695</v>
      </c>
      <c r="AB65" s="3">
        <v>0.85675483900000005</v>
      </c>
      <c r="AC65" s="3">
        <v>0.70723115999999997</v>
      </c>
    </row>
    <row r="66" spans="1:29" x14ac:dyDescent="0.25">
      <c r="A66" s="3" t="s">
        <v>79</v>
      </c>
      <c r="B66" s="3">
        <v>0.83079058016100205</v>
      </c>
      <c r="C66" s="3">
        <v>0.63379713042020003</v>
      </c>
      <c r="D66" s="3">
        <v>0.83019648999999995</v>
      </c>
      <c r="E66" s="3">
        <v>0.69614057799999995</v>
      </c>
      <c r="F66" s="3">
        <v>0.16230619299999999</v>
      </c>
      <c r="G66" s="3">
        <v>0.5</v>
      </c>
      <c r="H66" s="3">
        <v>0.31101612099999998</v>
      </c>
      <c r="I66" s="3">
        <v>0.11666979399999999</v>
      </c>
      <c r="J66" s="3">
        <v>0.59890399236305902</v>
      </c>
      <c r="K66" s="3">
        <v>0.5</v>
      </c>
      <c r="L66" s="3">
        <v>0.17693365886489901</v>
      </c>
      <c r="M66" s="3">
        <v>0.81776593099999995</v>
      </c>
      <c r="N66" s="3">
        <v>0.28986981299999998</v>
      </c>
      <c r="O66" s="2"/>
      <c r="P66" s="3" t="s">
        <v>79</v>
      </c>
      <c r="Q66" s="3">
        <v>0.85209290272923299</v>
      </c>
      <c r="R66" s="3">
        <v>0.72034920114197798</v>
      </c>
      <c r="S66" s="3">
        <v>0.87354779599999999</v>
      </c>
      <c r="T66" s="3">
        <v>0.80478679600000003</v>
      </c>
      <c r="U66" s="3">
        <v>0.65789473700000001</v>
      </c>
      <c r="V66" s="3">
        <v>0.64766012900000003</v>
      </c>
      <c r="W66" s="3">
        <v>0.68867779600000001</v>
      </c>
      <c r="X66" s="3">
        <v>0.64586177600000005</v>
      </c>
      <c r="Y66" s="3">
        <v>0.75810631944690998</v>
      </c>
      <c r="Z66" s="3">
        <v>0.67880389500000005</v>
      </c>
      <c r="AA66" s="3">
        <v>0.69733601943812695</v>
      </c>
      <c r="AB66" s="3">
        <v>0.85629940500000001</v>
      </c>
      <c r="AC66" s="3">
        <v>0.62893081799999995</v>
      </c>
    </row>
    <row r="67" spans="1:29" x14ac:dyDescent="0.25">
      <c r="A67" s="3" t="s">
        <v>80</v>
      </c>
      <c r="B67" s="3">
        <v>0.90117003366350401</v>
      </c>
      <c r="C67" s="3">
        <v>0.78901351727393598</v>
      </c>
      <c r="D67" s="3">
        <v>0.90071073999999995</v>
      </c>
      <c r="E67" s="3">
        <v>0.5</v>
      </c>
      <c r="F67" s="3">
        <v>0.19205634099999999</v>
      </c>
      <c r="G67" s="3">
        <v>0.5</v>
      </c>
      <c r="H67" s="3">
        <v>0.29789898500000001</v>
      </c>
      <c r="I67" s="3">
        <v>0.31183075500000002</v>
      </c>
      <c r="J67" s="3">
        <v>0.499999999999999</v>
      </c>
      <c r="K67" s="3">
        <v>0.5</v>
      </c>
      <c r="L67" s="3">
        <v>8.4353458464467498E-2</v>
      </c>
      <c r="M67" s="3">
        <v>0.72054695999999996</v>
      </c>
      <c r="N67" s="3">
        <v>0.5</v>
      </c>
      <c r="O67" s="2"/>
      <c r="P67" s="3" t="s">
        <v>80</v>
      </c>
      <c r="Q67" s="3">
        <v>0.90117003366350401</v>
      </c>
      <c r="R67" s="3">
        <v>0.83493493891421799</v>
      </c>
      <c r="S67" s="3">
        <v>0.91442714800000002</v>
      </c>
      <c r="T67" s="3">
        <v>0.69444444400000005</v>
      </c>
      <c r="U67" s="3">
        <v>0.65789473700000001</v>
      </c>
      <c r="V67" s="3">
        <v>0.64766012900000003</v>
      </c>
      <c r="W67" s="3">
        <v>0.68867779600000001</v>
      </c>
      <c r="X67" s="3">
        <v>0.64586177600000005</v>
      </c>
      <c r="Y67" s="3">
        <v>0.71439067062924499</v>
      </c>
      <c r="Z67" s="3">
        <v>0.67880389500000005</v>
      </c>
      <c r="AA67" s="3">
        <v>0.69733601943812695</v>
      </c>
      <c r="AB67" s="3">
        <v>0.80060773299999999</v>
      </c>
      <c r="AC67" s="3">
        <v>0.62893081799999995</v>
      </c>
    </row>
    <row r="68" spans="1:29" x14ac:dyDescent="0.25">
      <c r="A68" s="3" t="s">
        <v>81</v>
      </c>
      <c r="B68" s="3">
        <v>0.5</v>
      </c>
      <c r="C68" s="3">
        <v>1.6820892067360701E-2</v>
      </c>
      <c r="D68" s="3">
        <v>0.33413416899999998</v>
      </c>
      <c r="E68" s="3">
        <v>0.5</v>
      </c>
      <c r="F68" s="3">
        <v>0.41112459000000001</v>
      </c>
      <c r="G68" s="3">
        <v>0.72282732599999999</v>
      </c>
      <c r="H68" s="3">
        <v>0.35142288100000002</v>
      </c>
      <c r="I68" s="3">
        <v>0.5</v>
      </c>
      <c r="J68" s="3">
        <v>0.71742948783994298</v>
      </c>
      <c r="K68" s="3">
        <v>0.42111817800000001</v>
      </c>
      <c r="L68" s="3">
        <v>0.75643119070791998</v>
      </c>
      <c r="M68" s="3">
        <v>0.69202829399999999</v>
      </c>
      <c r="N68" s="3">
        <v>0.70691332100000004</v>
      </c>
      <c r="O68" s="2"/>
      <c r="P68" s="3" t="s">
        <v>81</v>
      </c>
      <c r="Q68" s="3">
        <v>0.64102564102564197</v>
      </c>
      <c r="R68" s="3">
        <v>0.66666666666666796</v>
      </c>
      <c r="S68" s="3">
        <v>0.64516129</v>
      </c>
      <c r="T68" s="3">
        <v>0.69444444400000005</v>
      </c>
      <c r="U68" s="3">
        <v>0.65789473700000001</v>
      </c>
      <c r="V68" s="3">
        <v>0.78997521900000001</v>
      </c>
      <c r="W68" s="3">
        <v>0.68867779600000001</v>
      </c>
      <c r="X68" s="3">
        <v>0.64586177600000005</v>
      </c>
      <c r="Y68" s="3">
        <v>0.82939825183808502</v>
      </c>
      <c r="Z68" s="3">
        <v>0.67880389500000005</v>
      </c>
      <c r="AA68" s="3">
        <v>0.83007733288611196</v>
      </c>
      <c r="AB68" s="3">
        <v>0.77321596999999997</v>
      </c>
      <c r="AC68" s="3">
        <v>0.752035448</v>
      </c>
    </row>
    <row r="69" spans="1:29" x14ac:dyDescent="0.25">
      <c r="A69" s="3" t="s">
        <v>82</v>
      </c>
      <c r="B69" s="3">
        <v>0.56108088059726102</v>
      </c>
      <c r="C69" s="3">
        <v>0.122476032342877</v>
      </c>
      <c r="D69" s="3">
        <v>0.5</v>
      </c>
      <c r="E69" s="3">
        <v>0.67802691900000001</v>
      </c>
      <c r="F69" s="3">
        <v>0.5</v>
      </c>
      <c r="G69" s="3">
        <v>0.58938704399999997</v>
      </c>
      <c r="H69" s="3">
        <v>1.9258310000000001E-2</v>
      </c>
      <c r="I69" s="3">
        <v>0.58814303899999998</v>
      </c>
      <c r="J69" s="3">
        <v>0.83010142415014898</v>
      </c>
      <c r="K69" s="3">
        <v>0.5</v>
      </c>
      <c r="L69" s="3">
        <v>0.65203114847030497</v>
      </c>
      <c r="M69" s="3">
        <v>0.5</v>
      </c>
      <c r="N69" s="3">
        <v>0.5</v>
      </c>
      <c r="O69" s="2"/>
      <c r="P69" s="3" t="s">
        <v>82</v>
      </c>
      <c r="Q69" s="3">
        <v>0.668722553420245</v>
      </c>
      <c r="R69" s="3">
        <v>0.66666666666666796</v>
      </c>
      <c r="S69" s="3">
        <v>0.64516129</v>
      </c>
      <c r="T69" s="3">
        <v>0.79301394000000003</v>
      </c>
      <c r="U69" s="3">
        <v>0.65789473700000001</v>
      </c>
      <c r="V69" s="3">
        <v>0.705852747</v>
      </c>
      <c r="W69" s="3">
        <v>0.243888519</v>
      </c>
      <c r="X69" s="3">
        <v>0.69193298700000005</v>
      </c>
      <c r="Y69" s="3">
        <v>0.87841420544989401</v>
      </c>
      <c r="Z69" s="3">
        <v>0.67880389500000005</v>
      </c>
      <c r="AA69" s="3">
        <v>0.75379323522578601</v>
      </c>
      <c r="AB69" s="3">
        <v>0.660568461</v>
      </c>
      <c r="AC69" s="3">
        <v>0.62893081799999995</v>
      </c>
    </row>
    <row r="70" spans="1:29" x14ac:dyDescent="0.25">
      <c r="A70" s="3" t="s">
        <v>83</v>
      </c>
      <c r="B70" s="3">
        <v>0.87887869571368304</v>
      </c>
      <c r="C70" s="3">
        <v>0.63390729700494097</v>
      </c>
      <c r="D70" s="3">
        <v>0.550378955</v>
      </c>
      <c r="E70" s="3">
        <v>0.377082533</v>
      </c>
      <c r="F70" s="3">
        <v>0.483606545</v>
      </c>
      <c r="G70" s="3">
        <v>0.39685046400000001</v>
      </c>
      <c r="H70" s="3">
        <v>0.57841900099999999</v>
      </c>
      <c r="I70" s="3">
        <v>0.22020398999999999</v>
      </c>
      <c r="J70" s="3">
        <v>0.76175006126579003</v>
      </c>
      <c r="K70" s="3">
        <v>0.31909884999999999</v>
      </c>
      <c r="L70" s="3">
        <v>0.50905529418983297</v>
      </c>
      <c r="M70" s="3">
        <v>0.5</v>
      </c>
      <c r="N70" s="3">
        <v>0.3471976</v>
      </c>
      <c r="O70" s="2"/>
      <c r="P70" s="3" t="s">
        <v>83</v>
      </c>
      <c r="Q70" s="3">
        <v>0.88484215588746096</v>
      </c>
      <c r="R70" s="3">
        <v>0.72034920114197798</v>
      </c>
      <c r="S70" s="3">
        <v>0.67119384800000004</v>
      </c>
      <c r="T70" s="3">
        <v>0.69444444400000005</v>
      </c>
      <c r="U70" s="3">
        <v>0.65789473700000001</v>
      </c>
      <c r="V70" s="3">
        <v>0.64766012900000003</v>
      </c>
      <c r="W70" s="3">
        <v>0.72757107099999996</v>
      </c>
      <c r="X70" s="3">
        <v>0.64586177600000005</v>
      </c>
      <c r="Y70" s="3">
        <v>0.84356549666897795</v>
      </c>
      <c r="Z70" s="3">
        <v>0.67880389500000005</v>
      </c>
      <c r="AA70" s="3">
        <v>0.69733601943812695</v>
      </c>
      <c r="AB70" s="3">
        <v>0.660568461</v>
      </c>
      <c r="AC70" s="3">
        <v>0.62893081799999995</v>
      </c>
    </row>
    <row r="71" spans="1:29" x14ac:dyDescent="0.25">
      <c r="A71" s="3" t="s">
        <v>84</v>
      </c>
      <c r="B71" s="3">
        <v>0.339485646875058</v>
      </c>
      <c r="C71" s="3">
        <v>0.70983207782160596</v>
      </c>
      <c r="D71" s="3">
        <v>0.16120435899999999</v>
      </c>
      <c r="E71" s="3">
        <v>0.244414148</v>
      </c>
      <c r="F71" s="3">
        <v>0.204362031</v>
      </c>
      <c r="G71" s="3">
        <v>0.81849359499999996</v>
      </c>
      <c r="H71" s="3">
        <v>0.20269662799999999</v>
      </c>
      <c r="I71" s="3">
        <v>0.63773431899999999</v>
      </c>
      <c r="J71" s="3">
        <v>0.97424544635002297</v>
      </c>
      <c r="K71" s="3">
        <v>0.31662147699999998</v>
      </c>
      <c r="L71" s="3">
        <v>0.80042708526235995</v>
      </c>
      <c r="M71" s="3">
        <v>0.79050218500000002</v>
      </c>
      <c r="N71" s="3">
        <v>0.16120435899999999</v>
      </c>
      <c r="O71" s="2"/>
      <c r="P71" s="3" t="s">
        <v>84</v>
      </c>
      <c r="Q71" s="3">
        <v>0.64102564102564197</v>
      </c>
      <c r="R71" s="3">
        <v>0.79310846683978298</v>
      </c>
      <c r="S71" s="3">
        <v>0.64516129</v>
      </c>
      <c r="T71" s="3">
        <v>0.69444444400000005</v>
      </c>
      <c r="U71" s="3">
        <v>0.65789473700000001</v>
      </c>
      <c r="V71" s="3">
        <v>0.84380783000000004</v>
      </c>
      <c r="W71" s="3">
        <v>0.68867779600000001</v>
      </c>
      <c r="X71" s="3">
        <v>0.73942258800000005</v>
      </c>
      <c r="Y71" s="3">
        <v>0.98908167142134296</v>
      </c>
      <c r="Z71" s="3">
        <v>0.67880389500000005</v>
      </c>
      <c r="AA71" s="3">
        <v>0.84701278863741802</v>
      </c>
      <c r="AB71" s="3">
        <v>0.83651024799999996</v>
      </c>
      <c r="AC71" s="3">
        <v>0.62893081799999995</v>
      </c>
    </row>
    <row r="72" spans="1:29" x14ac:dyDescent="0.25">
      <c r="A72" s="3" t="s">
        <v>85</v>
      </c>
      <c r="B72" s="3">
        <v>0.44380091792117798</v>
      </c>
      <c r="C72" s="3">
        <v>0.469406317496186</v>
      </c>
      <c r="D72" s="3">
        <v>0.44023171799999999</v>
      </c>
      <c r="E72" s="3">
        <v>0.65408676899999996</v>
      </c>
      <c r="F72" s="3">
        <v>2.88285E-4</v>
      </c>
      <c r="G72" s="3">
        <v>0.52054092200000002</v>
      </c>
      <c r="H72" s="3">
        <v>0.61339809999999995</v>
      </c>
      <c r="I72" s="3">
        <v>0.5</v>
      </c>
      <c r="J72" s="3">
        <v>0.82226939437499702</v>
      </c>
      <c r="K72" s="3">
        <v>0.77382731199999999</v>
      </c>
      <c r="L72" s="3">
        <v>0.857850875369914</v>
      </c>
      <c r="M72" s="3">
        <v>9.2591041999999998E-2</v>
      </c>
      <c r="N72" s="3">
        <v>0.92655953899999999</v>
      </c>
      <c r="O72" s="2"/>
      <c r="P72" s="3" t="s">
        <v>85</v>
      </c>
      <c r="Q72" s="3">
        <v>0.64102564102564197</v>
      </c>
      <c r="R72" s="3">
        <v>0.66666666666666796</v>
      </c>
      <c r="S72" s="3">
        <v>0.64516129</v>
      </c>
      <c r="T72" s="3">
        <v>0.78333744800000005</v>
      </c>
      <c r="U72" s="3">
        <v>5.7656995000000003E-2</v>
      </c>
      <c r="V72" s="3">
        <v>0.64766012900000003</v>
      </c>
      <c r="W72" s="3">
        <v>0.74250272799999995</v>
      </c>
      <c r="X72" s="3">
        <v>0.64586177600000005</v>
      </c>
      <c r="Y72" s="3">
        <v>0.87841420544989401</v>
      </c>
      <c r="Z72" s="3">
        <v>0.81455506499999997</v>
      </c>
      <c r="AA72" s="3">
        <v>0.88768814635884596</v>
      </c>
      <c r="AB72" s="3">
        <v>0.660568461</v>
      </c>
      <c r="AC72" s="3">
        <v>0.94066958300000003</v>
      </c>
    </row>
    <row r="73" spans="1:29" x14ac:dyDescent="0.25">
      <c r="A73" s="3" t="s">
        <v>86</v>
      </c>
      <c r="B73" s="3">
        <v>0.499999999999999</v>
      </c>
      <c r="C73" s="3">
        <v>0.59182837904720198</v>
      </c>
      <c r="D73" s="3">
        <v>0.50678660099999995</v>
      </c>
      <c r="E73" s="3">
        <v>0.92434083499999997</v>
      </c>
      <c r="F73" s="3">
        <v>4.3000130000000001E-3</v>
      </c>
      <c r="G73" s="3">
        <v>0.87892302300000003</v>
      </c>
      <c r="H73" s="3">
        <v>0.16821935800000001</v>
      </c>
      <c r="I73" s="3">
        <v>0.5</v>
      </c>
      <c r="J73" s="3">
        <v>0.73143066892556896</v>
      </c>
      <c r="K73" s="3">
        <v>5.6711345000000003E-2</v>
      </c>
      <c r="L73" s="3">
        <v>0.96704173681003502</v>
      </c>
      <c r="M73" s="3">
        <v>0.46432633600000001</v>
      </c>
      <c r="N73" s="3">
        <v>0.5</v>
      </c>
      <c r="O73" s="2"/>
      <c r="P73" s="3" t="s">
        <v>86</v>
      </c>
      <c r="Q73" s="3">
        <v>0.64102564102564197</v>
      </c>
      <c r="R73" s="3">
        <v>0.72034920114197798</v>
      </c>
      <c r="S73" s="3">
        <v>0.64972641200000003</v>
      </c>
      <c r="T73" s="3">
        <v>0.94320493299999997</v>
      </c>
      <c r="U73" s="3">
        <v>0.351992213</v>
      </c>
      <c r="V73" s="3">
        <v>0.89230763800000001</v>
      </c>
      <c r="W73" s="3">
        <v>0.68867779600000001</v>
      </c>
      <c r="X73" s="3">
        <v>0.64586177600000005</v>
      </c>
      <c r="Y73" s="3">
        <v>0.83407725921940301</v>
      </c>
      <c r="Z73" s="3">
        <v>0.67880389500000005</v>
      </c>
      <c r="AA73" s="3">
        <v>0.96704173681003502</v>
      </c>
      <c r="AB73" s="3">
        <v>0.660568461</v>
      </c>
      <c r="AC73" s="3">
        <v>0.62893081799999995</v>
      </c>
    </row>
    <row r="74" spans="1:29" x14ac:dyDescent="0.25">
      <c r="A74" s="3" t="s">
        <v>87</v>
      </c>
      <c r="B74" s="3">
        <v>0.5</v>
      </c>
      <c r="C74" s="3">
        <v>0.44724675694759503</v>
      </c>
      <c r="D74" s="3">
        <v>0.5</v>
      </c>
      <c r="E74" s="3">
        <v>0.80011636900000005</v>
      </c>
      <c r="F74" s="3">
        <v>0.471759859</v>
      </c>
      <c r="G74" s="3">
        <v>0.5</v>
      </c>
      <c r="H74" s="3">
        <v>0.74861287700000001</v>
      </c>
      <c r="I74" s="3">
        <v>0.42036815399999999</v>
      </c>
      <c r="J74" s="3">
        <v>0.41155522831991398</v>
      </c>
      <c r="K74" s="3">
        <v>0.481929993</v>
      </c>
      <c r="L74" s="3">
        <v>0.48638641264847499</v>
      </c>
      <c r="M74" s="3">
        <v>0.72467828400000001</v>
      </c>
      <c r="N74" s="3">
        <v>0.39224407</v>
      </c>
      <c r="O74" s="2"/>
      <c r="P74" s="3" t="s">
        <v>87</v>
      </c>
      <c r="Q74" s="3">
        <v>0.64102564102564197</v>
      </c>
      <c r="R74" s="3">
        <v>0.66666666666666796</v>
      </c>
      <c r="S74" s="3">
        <v>0.64516129</v>
      </c>
      <c r="T74" s="3">
        <v>0.85118762699999995</v>
      </c>
      <c r="U74" s="3">
        <v>0.65789473700000001</v>
      </c>
      <c r="V74" s="3">
        <v>0.64766012900000003</v>
      </c>
      <c r="W74" s="3">
        <v>0.84113806499999999</v>
      </c>
      <c r="X74" s="3">
        <v>0.64586177600000005</v>
      </c>
      <c r="Y74" s="3">
        <v>0.71439067062924499</v>
      </c>
      <c r="Z74" s="3">
        <v>0.67880389500000005</v>
      </c>
      <c r="AA74" s="3">
        <v>0.69733601943812695</v>
      </c>
      <c r="AB74" s="3">
        <v>0.80074948499999998</v>
      </c>
      <c r="AC74" s="3">
        <v>0.62893081799999995</v>
      </c>
    </row>
    <row r="75" spans="1:29" x14ac:dyDescent="0.25">
      <c r="A75" s="3" t="s">
        <v>88</v>
      </c>
      <c r="B75" s="3">
        <v>0.454168526723779</v>
      </c>
      <c r="C75" s="3">
        <v>0.48563624712188702</v>
      </c>
      <c r="D75" s="3">
        <v>0.5</v>
      </c>
      <c r="E75" s="3">
        <v>0.5</v>
      </c>
      <c r="F75" s="3">
        <v>0.49983517700000002</v>
      </c>
      <c r="G75" s="3">
        <v>0.5</v>
      </c>
      <c r="H75" s="3">
        <v>0.46404708500000003</v>
      </c>
      <c r="I75" s="3">
        <v>0.5</v>
      </c>
      <c r="J75" s="3">
        <v>0.5</v>
      </c>
      <c r="K75" s="3">
        <v>0.50570890199999996</v>
      </c>
      <c r="L75" s="3">
        <v>0.50828056100909902</v>
      </c>
      <c r="M75" s="3">
        <v>0.5</v>
      </c>
      <c r="N75" s="3">
        <v>0.45339464600000001</v>
      </c>
      <c r="O75" s="2"/>
      <c r="P75" s="3" t="s">
        <v>88</v>
      </c>
      <c r="Q75" s="3">
        <v>0.64102564102564197</v>
      </c>
      <c r="R75" s="3">
        <v>0.66666666666666796</v>
      </c>
      <c r="S75" s="3">
        <v>0.64516129</v>
      </c>
      <c r="T75" s="3">
        <v>0.69444444400000005</v>
      </c>
      <c r="U75" s="3">
        <v>0.65789473700000001</v>
      </c>
      <c r="V75" s="3">
        <v>0.64766012900000003</v>
      </c>
      <c r="W75" s="3">
        <v>0.68867779600000001</v>
      </c>
      <c r="X75" s="3">
        <v>0.64586177600000005</v>
      </c>
      <c r="Y75" s="3">
        <v>0.71439067062924499</v>
      </c>
      <c r="Z75" s="3">
        <v>0.67880389500000005</v>
      </c>
      <c r="AA75" s="3">
        <v>0.69733601943812695</v>
      </c>
      <c r="AB75" s="3">
        <v>0.660568461</v>
      </c>
      <c r="AC75" s="3">
        <v>0.62893081799999995</v>
      </c>
    </row>
    <row r="76" spans="1:29" x14ac:dyDescent="0.25">
      <c r="A76" s="3" t="s">
        <v>89</v>
      </c>
      <c r="B76" s="3">
        <v>0.62421774661351903</v>
      </c>
      <c r="C76" s="3">
        <v>0.5</v>
      </c>
      <c r="D76" s="3">
        <v>0.20579597399999999</v>
      </c>
      <c r="E76" s="3">
        <v>0.69154826800000002</v>
      </c>
      <c r="F76" s="3">
        <v>0.66830159899999997</v>
      </c>
      <c r="G76" s="3">
        <v>0.5</v>
      </c>
      <c r="H76" s="3">
        <v>0.63385485100000005</v>
      </c>
      <c r="I76" s="3">
        <v>0.63960053900000002</v>
      </c>
      <c r="J76" s="3">
        <v>0.499999999999999</v>
      </c>
      <c r="K76" s="3">
        <v>3.9709330000000003E-3</v>
      </c>
      <c r="L76" s="3">
        <v>0.67632133754866697</v>
      </c>
      <c r="M76" s="3">
        <v>0.5</v>
      </c>
      <c r="N76" s="3">
        <v>0.5</v>
      </c>
      <c r="O76" s="2"/>
      <c r="P76" s="3" t="s">
        <v>89</v>
      </c>
      <c r="Q76" s="3">
        <v>0.70933834842445298</v>
      </c>
      <c r="R76" s="3">
        <v>0.66666666666666796</v>
      </c>
      <c r="S76" s="3">
        <v>0.64516129</v>
      </c>
      <c r="T76" s="3">
        <v>0.80412589300000004</v>
      </c>
      <c r="U76" s="3">
        <v>0.75514305000000004</v>
      </c>
      <c r="V76" s="3">
        <v>0.64766012900000003</v>
      </c>
      <c r="W76" s="3">
        <v>0.75458910800000001</v>
      </c>
      <c r="X76" s="3">
        <v>0.73942258800000005</v>
      </c>
      <c r="Y76" s="3">
        <v>0.71439067062924499</v>
      </c>
      <c r="Z76" s="3">
        <v>0.26472883400000002</v>
      </c>
      <c r="AA76" s="3">
        <v>0.77738084775708804</v>
      </c>
      <c r="AB76" s="3">
        <v>0.660568461</v>
      </c>
      <c r="AC76" s="3">
        <v>0.62893081799999995</v>
      </c>
    </row>
    <row r="77" spans="1:29" x14ac:dyDescent="0.25">
      <c r="A77" s="3" t="s">
        <v>90</v>
      </c>
      <c r="B77" s="3">
        <v>0.500000000000001</v>
      </c>
      <c r="C77" s="3">
        <v>6.7403026192716306E-2</v>
      </c>
      <c r="D77" s="3">
        <v>0.5</v>
      </c>
      <c r="E77" s="3">
        <v>0.5</v>
      </c>
      <c r="F77" s="3">
        <v>0.5</v>
      </c>
      <c r="G77" s="3">
        <v>0.5</v>
      </c>
      <c r="H77" s="3">
        <v>0.5</v>
      </c>
      <c r="I77" s="3">
        <v>0.5</v>
      </c>
      <c r="J77" s="3">
        <v>0.5</v>
      </c>
      <c r="K77" s="3">
        <v>0.5</v>
      </c>
      <c r="L77" s="3">
        <v>0.5</v>
      </c>
      <c r="M77" s="3">
        <v>0.5</v>
      </c>
      <c r="N77" s="3">
        <v>0.5</v>
      </c>
      <c r="O77" s="2"/>
      <c r="P77" s="3" t="s">
        <v>90</v>
      </c>
      <c r="Q77" s="3">
        <v>0.64102564102564197</v>
      </c>
      <c r="R77" s="3">
        <v>0.66666666666666796</v>
      </c>
      <c r="S77" s="3">
        <v>0.64516129</v>
      </c>
      <c r="T77" s="3">
        <v>0.69444444400000005</v>
      </c>
      <c r="U77" s="3">
        <v>0.65789473700000001</v>
      </c>
      <c r="V77" s="3">
        <v>0.64766012900000003</v>
      </c>
      <c r="W77" s="3">
        <v>0.68867779600000001</v>
      </c>
      <c r="X77" s="3">
        <v>0.64586177600000005</v>
      </c>
      <c r="Y77" s="3">
        <v>0.71439067062924499</v>
      </c>
      <c r="Z77" s="3">
        <v>0.67880389500000005</v>
      </c>
      <c r="AA77" s="3">
        <v>0.69733601943812695</v>
      </c>
      <c r="AB77" s="3">
        <v>0.660568461</v>
      </c>
      <c r="AC77" s="3">
        <v>0.62893081799999995</v>
      </c>
    </row>
    <row r="78" spans="1:29" x14ac:dyDescent="0.25">
      <c r="A78" s="3" t="s">
        <v>91</v>
      </c>
      <c r="B78" s="3">
        <v>0.5</v>
      </c>
      <c r="C78" s="3">
        <v>0.5</v>
      </c>
      <c r="D78" s="3">
        <v>0.33413416899999998</v>
      </c>
      <c r="E78" s="3">
        <v>0.5</v>
      </c>
      <c r="F78" s="3">
        <v>0.5</v>
      </c>
      <c r="G78" s="3">
        <v>0.72282732599999999</v>
      </c>
      <c r="H78" s="3">
        <v>0.35142288100000002</v>
      </c>
      <c r="I78" s="3">
        <v>0.72216032399999996</v>
      </c>
      <c r="J78" s="3">
        <v>0.71742948783994298</v>
      </c>
      <c r="K78" s="3">
        <v>0.75417559000000001</v>
      </c>
      <c r="L78" s="3">
        <v>0.42550761285261901</v>
      </c>
      <c r="M78" s="3">
        <v>2.3097100000000001E-4</v>
      </c>
      <c r="N78" s="3">
        <v>0.70691332100000004</v>
      </c>
      <c r="O78" s="2"/>
      <c r="P78" s="4" t="s">
        <v>91</v>
      </c>
      <c r="Q78" s="3">
        <v>0.64102564102564197</v>
      </c>
      <c r="R78" s="3">
        <v>0.66666666666666796</v>
      </c>
      <c r="S78" s="3">
        <v>0.64516129</v>
      </c>
      <c r="T78" s="3">
        <v>0.69444444400000005</v>
      </c>
      <c r="U78" s="3">
        <v>0.65789473700000001</v>
      </c>
      <c r="V78" s="3">
        <v>0.78997521900000001</v>
      </c>
      <c r="W78" s="3">
        <v>0.68867779600000001</v>
      </c>
      <c r="X78" s="3">
        <v>0.78844939700000005</v>
      </c>
      <c r="Y78" s="3">
        <v>0.82939825183808502</v>
      </c>
      <c r="Z78" s="3">
        <v>0.80660490900000004</v>
      </c>
      <c r="AA78" s="3">
        <v>0.69733601943812695</v>
      </c>
      <c r="AB78" s="3">
        <v>2.3097106999999999E-2</v>
      </c>
      <c r="AC78" s="3">
        <v>0.752035448</v>
      </c>
    </row>
    <row r="79" spans="1:29" x14ac:dyDescent="0.25">
      <c r="A79" s="3" t="s">
        <v>92</v>
      </c>
      <c r="B79" s="3">
        <v>0.5</v>
      </c>
      <c r="C79" s="3">
        <v>0.5</v>
      </c>
      <c r="D79" s="3">
        <v>0.49685149200000001</v>
      </c>
      <c r="E79" s="3">
        <v>0.56780161100000004</v>
      </c>
      <c r="F79" s="3">
        <v>0.54330711099999995</v>
      </c>
      <c r="G79" s="3">
        <v>0.51419215399999996</v>
      </c>
      <c r="H79" s="3">
        <v>8.4173711999999998E-2</v>
      </c>
      <c r="I79" s="3">
        <v>0.5</v>
      </c>
      <c r="J79" s="3">
        <v>0.50828136761162201</v>
      </c>
      <c r="K79" s="3">
        <v>0.120303041</v>
      </c>
      <c r="L79" s="3">
        <v>0.55172334279049096</v>
      </c>
      <c r="M79" s="3">
        <v>0.5</v>
      </c>
      <c r="N79" s="3">
        <v>0.5</v>
      </c>
      <c r="O79" s="2"/>
      <c r="P79" s="3" t="s">
        <v>92</v>
      </c>
      <c r="Q79" s="3">
        <v>0.64102564102564197</v>
      </c>
      <c r="R79" s="3">
        <v>0.66666666666666796</v>
      </c>
      <c r="S79" s="3">
        <v>0.64516129</v>
      </c>
      <c r="T79" s="3">
        <v>0.73264724000000003</v>
      </c>
      <c r="U79" s="3">
        <v>0.68340517099999998</v>
      </c>
      <c r="V79" s="3">
        <v>0.64766012900000003</v>
      </c>
      <c r="W79" s="3">
        <v>0.68867779600000001</v>
      </c>
      <c r="X79" s="3">
        <v>0.64586177600000005</v>
      </c>
      <c r="Y79" s="3">
        <v>0.71439067062924499</v>
      </c>
      <c r="Z79" s="3">
        <v>0.67880389500000005</v>
      </c>
      <c r="AA79" s="3">
        <v>0.71236128302807</v>
      </c>
      <c r="AB79" s="3">
        <v>0.660568461</v>
      </c>
      <c r="AC79" s="3">
        <v>0.62893081799999995</v>
      </c>
    </row>
    <row r="80" spans="1:29" x14ac:dyDescent="0.25">
      <c r="A80" s="3" t="s">
        <v>93</v>
      </c>
      <c r="B80" s="3">
        <v>0.5</v>
      </c>
      <c r="C80" s="3">
        <v>0.10188697653543501</v>
      </c>
      <c r="D80" s="3">
        <v>0.5</v>
      </c>
      <c r="E80" s="3">
        <v>0.13920785699999999</v>
      </c>
      <c r="F80" s="3">
        <v>0.54330711099999995</v>
      </c>
      <c r="G80" s="3">
        <v>0.51419215399999996</v>
      </c>
      <c r="H80" s="3">
        <v>0.50753366</v>
      </c>
      <c r="I80" s="3">
        <v>0.51346011199999997</v>
      </c>
      <c r="J80" s="3">
        <v>0.50828136761162201</v>
      </c>
      <c r="K80" s="3">
        <v>6.7464059999999999E-3</v>
      </c>
      <c r="L80" s="3">
        <v>0.55172334279049096</v>
      </c>
      <c r="M80" s="3">
        <v>0.5</v>
      </c>
      <c r="N80" s="3">
        <v>0.5</v>
      </c>
      <c r="O80" s="2"/>
      <c r="P80" s="3" t="s">
        <v>93</v>
      </c>
      <c r="Q80" s="3">
        <v>0.64102564102564197</v>
      </c>
      <c r="R80" s="3">
        <v>0.66666666666666796</v>
      </c>
      <c r="S80" s="3">
        <v>0.64516129</v>
      </c>
      <c r="T80" s="3">
        <v>0.69444444400000005</v>
      </c>
      <c r="U80" s="3">
        <v>0.68340517099999998</v>
      </c>
      <c r="V80" s="3">
        <v>0.64766012900000003</v>
      </c>
      <c r="W80" s="3">
        <v>0.68867779600000001</v>
      </c>
      <c r="X80" s="3">
        <v>0.64586177600000005</v>
      </c>
      <c r="Y80" s="3">
        <v>0.71439067062924499</v>
      </c>
      <c r="Z80" s="3">
        <v>0.33732032200000001</v>
      </c>
      <c r="AA80" s="3">
        <v>0.71236128302807</v>
      </c>
      <c r="AB80" s="3">
        <v>0.660568461</v>
      </c>
      <c r="AC80" s="3">
        <v>0.62893081799999995</v>
      </c>
    </row>
    <row r="81" spans="1:29" x14ac:dyDescent="0.25">
      <c r="A81" s="3" t="s">
        <v>94</v>
      </c>
      <c r="B81" s="3">
        <v>0.5</v>
      </c>
      <c r="C81" s="3">
        <v>0.83703609454422001</v>
      </c>
      <c r="D81" s="3">
        <v>0.42062981900000002</v>
      </c>
      <c r="E81" s="3">
        <v>0.78102464299999996</v>
      </c>
      <c r="F81" s="3">
        <v>0.110946958</v>
      </c>
      <c r="G81" s="3">
        <v>0.66008121399999997</v>
      </c>
      <c r="H81" s="3">
        <v>0.80389278900000005</v>
      </c>
      <c r="I81" s="3">
        <v>0.149263066</v>
      </c>
      <c r="J81" s="3">
        <v>5.4114907876913303E-3</v>
      </c>
      <c r="K81" s="3">
        <v>0.12244205800000001</v>
      </c>
      <c r="L81" s="3">
        <v>0.86793927182077202</v>
      </c>
      <c r="M81" s="3">
        <v>0.5</v>
      </c>
      <c r="N81" s="3">
        <v>0.96304497</v>
      </c>
      <c r="O81" s="2"/>
      <c r="P81" s="3" t="s">
        <v>94</v>
      </c>
      <c r="Q81" s="3">
        <v>0.64102564102564197</v>
      </c>
      <c r="R81" s="3">
        <v>0.86292380880847497</v>
      </c>
      <c r="S81" s="3">
        <v>0.64516129</v>
      </c>
      <c r="T81" s="3">
        <v>0.83532047399999998</v>
      </c>
      <c r="U81" s="3">
        <v>0.65789473700000001</v>
      </c>
      <c r="V81" s="3">
        <v>0.75878495000000001</v>
      </c>
      <c r="W81" s="3">
        <v>0.869073286</v>
      </c>
      <c r="X81" s="3">
        <v>0.64586177600000005</v>
      </c>
      <c r="Y81" s="3">
        <v>9.0191513128188794E-2</v>
      </c>
      <c r="Z81" s="3">
        <v>0.67880389500000005</v>
      </c>
      <c r="AA81" s="3">
        <v>0.88768814635884596</v>
      </c>
      <c r="AB81" s="3">
        <v>0.660568461</v>
      </c>
      <c r="AC81" s="3">
        <v>0.96788439199999998</v>
      </c>
    </row>
    <row r="82" spans="1:29" x14ac:dyDescent="0.25">
      <c r="A82" s="3" t="s">
        <v>95</v>
      </c>
      <c r="B82" s="3">
        <v>0.5</v>
      </c>
      <c r="C82" s="3">
        <v>0.19531173449220099</v>
      </c>
      <c r="D82" s="3">
        <v>0.5</v>
      </c>
      <c r="E82" s="3">
        <v>0.2276347</v>
      </c>
      <c r="F82" s="3">
        <v>0.5</v>
      </c>
      <c r="G82" s="3">
        <v>0.5</v>
      </c>
      <c r="H82" s="3">
        <v>0.5</v>
      </c>
      <c r="I82" s="3">
        <v>0.5</v>
      </c>
      <c r="J82" s="3">
        <v>0.5</v>
      </c>
      <c r="K82" s="3">
        <v>0.5</v>
      </c>
      <c r="L82" s="3">
        <v>0.5</v>
      </c>
      <c r="M82" s="3">
        <v>0.5</v>
      </c>
      <c r="N82" s="3">
        <v>0.5</v>
      </c>
      <c r="O82" s="2"/>
      <c r="P82" s="3" t="s">
        <v>95</v>
      </c>
      <c r="Q82" s="3">
        <v>0.64102564102564197</v>
      </c>
      <c r="R82" s="3">
        <v>0.66666666666666796</v>
      </c>
      <c r="S82" s="3">
        <v>0.64516129</v>
      </c>
      <c r="T82" s="3">
        <v>0.69444444400000005</v>
      </c>
      <c r="U82" s="3">
        <v>0.65789473700000001</v>
      </c>
      <c r="V82" s="3">
        <v>0.64766012900000003</v>
      </c>
      <c r="W82" s="3">
        <v>0.68867779600000001</v>
      </c>
      <c r="X82" s="3">
        <v>0.64586177600000005</v>
      </c>
      <c r="Y82" s="3">
        <v>0.71439067062924499</v>
      </c>
      <c r="Z82" s="3">
        <v>0.67880389500000005</v>
      </c>
      <c r="AA82" s="3">
        <v>0.69733601943812695</v>
      </c>
      <c r="AB82" s="3">
        <v>0.660568461</v>
      </c>
      <c r="AC82" s="3">
        <v>0.62893081799999995</v>
      </c>
    </row>
    <row r="83" spans="1:29" x14ac:dyDescent="0.25">
      <c r="A83" s="3" t="s">
        <v>96</v>
      </c>
      <c r="B83" s="3">
        <v>0.59961972709067302</v>
      </c>
      <c r="C83" s="3">
        <v>0.5</v>
      </c>
      <c r="D83" s="3">
        <v>2.4398389999999999E-2</v>
      </c>
      <c r="E83" s="3">
        <v>0.5</v>
      </c>
      <c r="F83" s="3">
        <v>0.18160943199999999</v>
      </c>
      <c r="G83" s="3">
        <v>0.85136709099999996</v>
      </c>
      <c r="H83" s="3">
        <v>0.84652172800000003</v>
      </c>
      <c r="I83" s="3">
        <v>0.34582172100000003</v>
      </c>
      <c r="J83" s="3">
        <v>0.61752781358157505</v>
      </c>
      <c r="K83" s="3">
        <v>0.68415167399999999</v>
      </c>
      <c r="L83" s="3">
        <v>6.3907361390709905E-2</v>
      </c>
      <c r="M83" s="3">
        <v>0.57107666800000001</v>
      </c>
      <c r="N83" s="3">
        <v>0.59830704499999998</v>
      </c>
      <c r="O83" s="2"/>
      <c r="P83" s="3" t="s">
        <v>96</v>
      </c>
      <c r="Q83" s="3">
        <v>0.68921807711571703</v>
      </c>
      <c r="R83" s="3">
        <v>0.66666666666666796</v>
      </c>
      <c r="S83" s="3">
        <v>0.59471588099999995</v>
      </c>
      <c r="T83" s="3">
        <v>0.69444444400000005</v>
      </c>
      <c r="U83" s="3">
        <v>0.65789473700000001</v>
      </c>
      <c r="V83" s="3">
        <v>0.87319701699999996</v>
      </c>
      <c r="W83" s="3">
        <v>0.89107550300000005</v>
      </c>
      <c r="X83" s="3">
        <v>0.64586177600000005</v>
      </c>
      <c r="Y83" s="3">
        <v>0.76711529637462705</v>
      </c>
      <c r="Z83" s="3">
        <v>0.76870974599999997</v>
      </c>
      <c r="AA83" s="3">
        <v>0.69733601943812695</v>
      </c>
      <c r="AB83" s="3">
        <v>0.69613829400000005</v>
      </c>
      <c r="AC83" s="3">
        <v>0.679894369</v>
      </c>
    </row>
    <row r="84" spans="1:29" x14ac:dyDescent="0.25">
      <c r="A84" s="3" t="s">
        <v>97</v>
      </c>
      <c r="B84" s="3">
        <v>0.70763104127754195</v>
      </c>
      <c r="C84" s="3">
        <v>0.5</v>
      </c>
      <c r="D84" s="3">
        <v>0.33413416899999998</v>
      </c>
      <c r="E84" s="3">
        <v>0.77045455799999996</v>
      </c>
      <c r="F84" s="3">
        <v>0.748999266</v>
      </c>
      <c r="G84" s="3">
        <v>0.72282732599999999</v>
      </c>
      <c r="H84" s="3">
        <v>0.5</v>
      </c>
      <c r="I84" s="3">
        <v>1.2388694E-2</v>
      </c>
      <c r="J84" s="3">
        <v>9.1494156702156201E-2</v>
      </c>
      <c r="K84" s="3">
        <v>0.75417559000000001</v>
      </c>
      <c r="L84" s="3">
        <v>0.42550761285261901</v>
      </c>
      <c r="M84" s="3">
        <v>0.5</v>
      </c>
      <c r="N84" s="3">
        <v>0.5</v>
      </c>
      <c r="O84" s="2"/>
      <c r="P84" s="3" t="s">
        <v>97</v>
      </c>
      <c r="Q84" s="3">
        <v>0.77699612079664704</v>
      </c>
      <c r="R84" s="3">
        <v>0.66666666666666796</v>
      </c>
      <c r="S84" s="3">
        <v>0.64516129</v>
      </c>
      <c r="T84" s="3">
        <v>0.82844576199999997</v>
      </c>
      <c r="U84" s="3">
        <v>0.80972893599999995</v>
      </c>
      <c r="V84" s="3">
        <v>0.78997521900000001</v>
      </c>
      <c r="W84" s="3">
        <v>0.68867779600000001</v>
      </c>
      <c r="X84" s="3">
        <v>0.64586177600000005</v>
      </c>
      <c r="Y84" s="3">
        <v>0.71439067062924499</v>
      </c>
      <c r="Z84" s="3">
        <v>0.80660490900000004</v>
      </c>
      <c r="AA84" s="3">
        <v>0.69733601943812695</v>
      </c>
      <c r="AB84" s="3">
        <v>0.660568461</v>
      </c>
      <c r="AC84" s="3">
        <v>0.62893081799999995</v>
      </c>
    </row>
    <row r="85" spans="1:29" x14ac:dyDescent="0.25">
      <c r="A85" s="3" t="s">
        <v>98</v>
      </c>
      <c r="B85" s="3">
        <v>0.5</v>
      </c>
      <c r="C85" s="3">
        <v>0.5</v>
      </c>
      <c r="D85" s="3">
        <v>0.64729622099999995</v>
      </c>
      <c r="E85" s="3">
        <v>0.71434297499999999</v>
      </c>
      <c r="F85" s="3">
        <v>0.5</v>
      </c>
      <c r="G85" s="3">
        <v>0.26391972499999999</v>
      </c>
      <c r="H85" s="3">
        <v>0.657565752</v>
      </c>
      <c r="I85" s="3">
        <v>0.66323753399999996</v>
      </c>
      <c r="J85" s="3">
        <v>0.65828234837633803</v>
      </c>
      <c r="K85" s="3">
        <v>0.31728735600000002</v>
      </c>
      <c r="L85" s="3">
        <v>0.321351717504541</v>
      </c>
      <c r="M85" s="3">
        <v>0.217096344</v>
      </c>
      <c r="N85" s="3">
        <v>0.5</v>
      </c>
      <c r="O85" s="2"/>
      <c r="P85" s="3" t="s">
        <v>98</v>
      </c>
      <c r="Q85" s="3">
        <v>0.64102564102564197</v>
      </c>
      <c r="R85" s="3">
        <v>0.66666666666666796</v>
      </c>
      <c r="S85" s="3">
        <v>0.72908695300000004</v>
      </c>
      <c r="T85" s="3">
        <v>0.81517366700000005</v>
      </c>
      <c r="U85" s="3">
        <v>0.65789473700000001</v>
      </c>
      <c r="V85" s="3">
        <v>0.64766012900000003</v>
      </c>
      <c r="W85" s="3">
        <v>0.76908275100000001</v>
      </c>
      <c r="X85" s="3">
        <v>0.75798575300000004</v>
      </c>
      <c r="Y85" s="3">
        <v>0.79791799803192498</v>
      </c>
      <c r="Z85" s="3">
        <v>0.67880389500000005</v>
      </c>
      <c r="AA85" s="3">
        <v>0.69733601943812695</v>
      </c>
      <c r="AB85" s="3">
        <v>0.660568461</v>
      </c>
      <c r="AC85" s="3">
        <v>0.62893081799999995</v>
      </c>
    </row>
    <row r="86" spans="1:29" x14ac:dyDescent="0.25">
      <c r="A86" s="3" t="s">
        <v>99</v>
      </c>
      <c r="B86" s="3">
        <v>0.438204932576235</v>
      </c>
      <c r="C86" s="3">
        <v>0.74272262291558799</v>
      </c>
      <c r="D86" s="3">
        <v>0.5</v>
      </c>
      <c r="E86" s="3">
        <v>0.36381926399999998</v>
      </c>
      <c r="F86" s="3">
        <v>0.54040522999999996</v>
      </c>
      <c r="G86" s="3">
        <v>0.23903174499999999</v>
      </c>
      <c r="H86" s="3">
        <v>0.88678471400000003</v>
      </c>
      <c r="I86" s="3">
        <v>0.23749747900000001</v>
      </c>
      <c r="J86" s="3">
        <v>0.88725819585000698</v>
      </c>
      <c r="K86" s="3">
        <v>0.31788441699999997</v>
      </c>
      <c r="L86" s="3">
        <v>0.324053896581596</v>
      </c>
      <c r="M86" s="3">
        <v>0.66873616199999997</v>
      </c>
      <c r="N86" s="3">
        <v>0.43648358999999998</v>
      </c>
      <c r="O86" s="2"/>
      <c r="P86" s="3" t="s">
        <v>99</v>
      </c>
      <c r="Q86" s="3">
        <v>0.64102564102564197</v>
      </c>
      <c r="R86" s="3">
        <v>0.81497522782129495</v>
      </c>
      <c r="S86" s="3">
        <v>0.64516129</v>
      </c>
      <c r="T86" s="3">
        <v>0.69444444400000005</v>
      </c>
      <c r="U86" s="3">
        <v>0.68340517099999998</v>
      </c>
      <c r="V86" s="3">
        <v>0.64766012900000003</v>
      </c>
      <c r="W86" s="3">
        <v>0.91894789099999996</v>
      </c>
      <c r="X86" s="3">
        <v>0.64586177600000005</v>
      </c>
      <c r="Y86" s="3">
        <v>0.91943854492228705</v>
      </c>
      <c r="Z86" s="3">
        <v>0.67880389500000005</v>
      </c>
      <c r="AA86" s="3">
        <v>0.69733601943812695</v>
      </c>
      <c r="AB86" s="3">
        <v>0.76988868899999996</v>
      </c>
      <c r="AC86" s="3">
        <v>0.62893081799999995</v>
      </c>
    </row>
    <row r="87" spans="1:29" x14ac:dyDescent="0.25">
      <c r="A87" s="3" t="s">
        <v>100</v>
      </c>
      <c r="B87" s="3">
        <v>0.73980277720673104</v>
      </c>
      <c r="C87" s="3">
        <v>0.5</v>
      </c>
      <c r="D87" s="3">
        <v>0.5</v>
      </c>
      <c r="E87" s="3">
        <v>0.51441729400000002</v>
      </c>
      <c r="F87" s="3">
        <v>0.5</v>
      </c>
      <c r="G87" s="3">
        <v>2.4384609000000002E-2</v>
      </c>
      <c r="H87" s="3">
        <v>0.5</v>
      </c>
      <c r="I87" s="3">
        <v>0.75383923600000002</v>
      </c>
      <c r="J87" s="3">
        <v>0.74927411487867701</v>
      </c>
      <c r="K87" s="3">
        <v>0.18986236300000001</v>
      </c>
      <c r="L87" s="3">
        <v>0.48638641264847499</v>
      </c>
      <c r="M87" s="3">
        <v>0.36559275699999999</v>
      </c>
      <c r="N87" s="3">
        <v>0.5</v>
      </c>
      <c r="O87" s="2"/>
      <c r="P87" s="3" t="s">
        <v>100</v>
      </c>
      <c r="Q87" s="3">
        <v>0.79123291679864305</v>
      </c>
      <c r="R87" s="3">
        <v>0.66666666666666796</v>
      </c>
      <c r="S87" s="3">
        <v>0.64516129</v>
      </c>
      <c r="T87" s="3">
        <v>0.69988747399999995</v>
      </c>
      <c r="U87" s="3">
        <v>0.65789473700000001</v>
      </c>
      <c r="V87" s="3">
        <v>0.64766012900000003</v>
      </c>
      <c r="W87" s="3">
        <v>0.68867779600000001</v>
      </c>
      <c r="X87" s="3">
        <v>0.79351498499999995</v>
      </c>
      <c r="Y87" s="3">
        <v>0.84188102795357</v>
      </c>
      <c r="Z87" s="3">
        <v>0.67880389500000005</v>
      </c>
      <c r="AA87" s="3">
        <v>0.69733601943812695</v>
      </c>
      <c r="AB87" s="3">
        <v>0.660568461</v>
      </c>
      <c r="AC87" s="3">
        <v>0.62893081799999995</v>
      </c>
    </row>
    <row r="88" spans="1:29" x14ac:dyDescent="0.25">
      <c r="A88" s="3" t="s">
        <v>101</v>
      </c>
      <c r="B88" s="3">
        <v>0.5</v>
      </c>
      <c r="C88" s="3">
        <v>0.461912910940737</v>
      </c>
      <c r="D88" s="3">
        <v>0.5</v>
      </c>
      <c r="E88" s="3">
        <v>0.5</v>
      </c>
      <c r="F88" s="3">
        <v>0.85828747699999997</v>
      </c>
      <c r="G88" s="3">
        <v>9.2441087000000005E-2</v>
      </c>
      <c r="H88" s="3">
        <v>0.81712869899999996</v>
      </c>
      <c r="I88" s="3">
        <v>0.42070551299999998</v>
      </c>
      <c r="J88" s="3">
        <v>9.9732631917167996E-4</v>
      </c>
      <c r="K88" s="3">
        <v>0.86447226300000002</v>
      </c>
      <c r="L88" s="3">
        <v>0.72039594925411199</v>
      </c>
      <c r="M88" s="3">
        <v>0.78277470699999996</v>
      </c>
      <c r="N88" s="3">
        <v>0.5</v>
      </c>
      <c r="O88" s="2"/>
      <c r="P88" s="4" t="s">
        <v>101</v>
      </c>
      <c r="Q88" s="3">
        <v>0.64102564102564197</v>
      </c>
      <c r="R88" s="3">
        <v>0.66666666666666796</v>
      </c>
      <c r="S88" s="3">
        <v>0.64516129</v>
      </c>
      <c r="T88" s="3">
        <v>0.69444444400000005</v>
      </c>
      <c r="U88" s="3">
        <v>0.89873034200000002</v>
      </c>
      <c r="V88" s="3">
        <v>0.64766012900000003</v>
      </c>
      <c r="W88" s="3">
        <v>0.86928585000000003</v>
      </c>
      <c r="X88" s="3">
        <v>0.64586177600000005</v>
      </c>
      <c r="Y88" s="3">
        <v>2.4933157979291999E-2</v>
      </c>
      <c r="Z88" s="3">
        <v>0.89582617899999994</v>
      </c>
      <c r="AA88" s="3">
        <v>0.809433650847317</v>
      </c>
      <c r="AB88" s="3">
        <v>0.83462511100000003</v>
      </c>
      <c r="AC88" s="3">
        <v>0.62893081799999995</v>
      </c>
    </row>
    <row r="89" spans="1:29" x14ac:dyDescent="0.25">
      <c r="A89" s="3" t="s">
        <v>102</v>
      </c>
      <c r="B89" s="3">
        <v>0.304603939585255</v>
      </c>
      <c r="C89" s="3">
        <v>0.5</v>
      </c>
      <c r="D89" s="3">
        <v>0.5</v>
      </c>
      <c r="E89" s="3">
        <v>0.5</v>
      </c>
      <c r="F89" s="3">
        <v>0.73158204000000004</v>
      </c>
      <c r="G89" s="3">
        <v>0.5</v>
      </c>
      <c r="H89" s="3">
        <v>0.69873702199999999</v>
      </c>
      <c r="I89" s="3">
        <v>7.7964011999999999E-2</v>
      </c>
      <c r="J89" s="3">
        <v>7.3418333297564406E-2</v>
      </c>
      <c r="K89" s="3">
        <v>0.73686617899999995</v>
      </c>
      <c r="L89" s="3">
        <v>0.39250534384409902</v>
      </c>
      <c r="M89" s="3">
        <v>0.67365260299999996</v>
      </c>
      <c r="N89" s="3">
        <v>0.68875115499999995</v>
      </c>
      <c r="O89" s="2"/>
      <c r="P89" s="3" t="s">
        <v>102</v>
      </c>
      <c r="Q89" s="3">
        <v>0.64102564102564197</v>
      </c>
      <c r="R89" s="3">
        <v>0.66666666666666796</v>
      </c>
      <c r="S89" s="3">
        <v>0.64516129</v>
      </c>
      <c r="T89" s="3">
        <v>0.69444444400000005</v>
      </c>
      <c r="U89" s="3">
        <v>0.79954321299999997</v>
      </c>
      <c r="V89" s="3">
        <v>0.64766012900000003</v>
      </c>
      <c r="W89" s="3">
        <v>0.79855659599999995</v>
      </c>
      <c r="X89" s="3">
        <v>0.64586177600000005</v>
      </c>
      <c r="Y89" s="3">
        <v>0.71439067062924499</v>
      </c>
      <c r="Z89" s="3">
        <v>0.80660490900000004</v>
      </c>
      <c r="AA89" s="3">
        <v>0.69733601943812695</v>
      </c>
      <c r="AB89" s="3">
        <v>0.76988868899999996</v>
      </c>
      <c r="AC89" s="3">
        <v>0.74059264000000002</v>
      </c>
    </row>
    <row r="90" spans="1:29" x14ac:dyDescent="0.25">
      <c r="A90" s="3" t="s">
        <v>103</v>
      </c>
      <c r="B90" s="3">
        <v>0.51251156099380002</v>
      </c>
      <c r="C90" s="3">
        <v>0.5</v>
      </c>
      <c r="D90" s="3">
        <v>0.51077081400000002</v>
      </c>
      <c r="E90" s="3">
        <v>0.24773696000000001</v>
      </c>
      <c r="F90" s="3">
        <v>0.80738866099999995</v>
      </c>
      <c r="G90" s="3">
        <v>0.54954499800000001</v>
      </c>
      <c r="H90" s="3">
        <v>8.5865049999999995E-3</v>
      </c>
      <c r="I90" s="3">
        <v>0.76774885299999995</v>
      </c>
      <c r="J90" s="3">
        <v>0.76051320499002795</v>
      </c>
      <c r="K90" s="3">
        <v>0.5</v>
      </c>
      <c r="L90" s="3">
        <v>0.81790623249501604</v>
      </c>
      <c r="M90" s="3">
        <v>8.7277901000000005E-2</v>
      </c>
      <c r="N90" s="3">
        <v>0.5</v>
      </c>
      <c r="O90" s="2"/>
      <c r="P90" s="3" t="s">
        <v>103</v>
      </c>
      <c r="Q90" s="3">
        <v>0.65288096941885299</v>
      </c>
      <c r="R90" s="3">
        <v>0.66666666666666796</v>
      </c>
      <c r="S90" s="3">
        <v>0.65066345800000003</v>
      </c>
      <c r="T90" s="3">
        <v>0.69444444400000005</v>
      </c>
      <c r="U90" s="3">
        <v>0.86351728500000002</v>
      </c>
      <c r="V90" s="3">
        <v>0.66484265499999995</v>
      </c>
      <c r="W90" s="3">
        <v>0.190811225</v>
      </c>
      <c r="X90" s="3">
        <v>0.79990213399999999</v>
      </c>
      <c r="Y90" s="3">
        <v>0.84356549666897795</v>
      </c>
      <c r="Z90" s="3">
        <v>0.67880389500000005</v>
      </c>
      <c r="AA90" s="3">
        <v>0.86095392894212197</v>
      </c>
      <c r="AB90" s="3">
        <v>0.660568461</v>
      </c>
      <c r="AC90" s="3">
        <v>0.62893081799999995</v>
      </c>
    </row>
    <row r="91" spans="1:29" x14ac:dyDescent="0.25">
      <c r="A91" s="3" t="s">
        <v>104</v>
      </c>
      <c r="B91" s="3">
        <v>0.500000000000001</v>
      </c>
      <c r="C91" s="3">
        <v>6.7403026192716306E-2</v>
      </c>
      <c r="D91" s="3">
        <v>0.5</v>
      </c>
      <c r="E91" s="3">
        <v>0.5</v>
      </c>
      <c r="F91" s="3">
        <v>0.5</v>
      </c>
      <c r="G91" s="3">
        <v>0.5</v>
      </c>
      <c r="H91" s="3">
        <v>0.5</v>
      </c>
      <c r="I91" s="3">
        <v>0.5</v>
      </c>
      <c r="J91" s="3">
        <v>0.5</v>
      </c>
      <c r="K91" s="3">
        <v>0.5</v>
      </c>
      <c r="L91" s="3">
        <v>0.5</v>
      </c>
      <c r="M91" s="3">
        <v>0.5</v>
      </c>
      <c r="N91" s="3">
        <v>0.5</v>
      </c>
      <c r="O91" s="2"/>
      <c r="P91" s="3" t="s">
        <v>104</v>
      </c>
      <c r="Q91" s="3">
        <v>0.64102564102564197</v>
      </c>
      <c r="R91" s="3">
        <v>0.66666666666666796</v>
      </c>
      <c r="S91" s="3">
        <v>0.64516129</v>
      </c>
      <c r="T91" s="3">
        <v>0.69444444400000005</v>
      </c>
      <c r="U91" s="3">
        <v>0.65789473700000001</v>
      </c>
      <c r="V91" s="3">
        <v>0.64766012900000003</v>
      </c>
      <c r="W91" s="3">
        <v>0.68867779600000001</v>
      </c>
      <c r="X91" s="3">
        <v>0.64586177600000005</v>
      </c>
      <c r="Y91" s="3">
        <v>0.71439067062924499</v>
      </c>
      <c r="Z91" s="3">
        <v>0.67880389500000005</v>
      </c>
      <c r="AA91" s="3">
        <v>0.69733601943812695</v>
      </c>
      <c r="AB91" s="3">
        <v>0.660568461</v>
      </c>
      <c r="AC91" s="3">
        <v>0.62893081799999995</v>
      </c>
    </row>
    <row r="92" spans="1:29" x14ac:dyDescent="0.25">
      <c r="A92" s="3" t="s">
        <v>105</v>
      </c>
      <c r="B92" s="3">
        <v>0.5</v>
      </c>
      <c r="C92" s="3">
        <v>0.19531173449220099</v>
      </c>
      <c r="D92" s="3">
        <v>0.5</v>
      </c>
      <c r="E92" s="3">
        <v>0.5</v>
      </c>
      <c r="F92" s="3">
        <v>0.5</v>
      </c>
      <c r="G92" s="3">
        <v>0.5</v>
      </c>
      <c r="H92" s="3">
        <v>0.5</v>
      </c>
      <c r="I92" s="3">
        <v>0.5</v>
      </c>
      <c r="J92" s="3">
        <v>0.5</v>
      </c>
      <c r="K92" s="3">
        <v>0.5</v>
      </c>
      <c r="L92" s="3">
        <v>0.5</v>
      </c>
      <c r="M92" s="3">
        <v>0.5</v>
      </c>
      <c r="N92" s="3">
        <v>0.16989077699999999</v>
      </c>
      <c r="O92" s="2"/>
      <c r="P92" s="3" t="s">
        <v>105</v>
      </c>
      <c r="Q92" s="3">
        <v>0.64102564102564197</v>
      </c>
      <c r="R92" s="3">
        <v>0.66666666666666796</v>
      </c>
      <c r="S92" s="3">
        <v>0.64516129</v>
      </c>
      <c r="T92" s="3">
        <v>0.69444444400000005</v>
      </c>
      <c r="U92" s="3">
        <v>0.65789473700000001</v>
      </c>
      <c r="V92" s="3">
        <v>0.64766012900000003</v>
      </c>
      <c r="W92" s="3">
        <v>0.68867779600000001</v>
      </c>
      <c r="X92" s="3">
        <v>0.64586177600000005</v>
      </c>
      <c r="Y92" s="3">
        <v>0.71439067062924499</v>
      </c>
      <c r="Z92" s="3">
        <v>0.67880389500000005</v>
      </c>
      <c r="AA92" s="3">
        <v>0.69733601943812695</v>
      </c>
      <c r="AB92" s="3">
        <v>0.660568461</v>
      </c>
      <c r="AC92" s="3">
        <v>0.62893081799999995</v>
      </c>
    </row>
    <row r="93" spans="1:29" x14ac:dyDescent="0.25">
      <c r="A93" s="3" t="s">
        <v>106</v>
      </c>
      <c r="B93" s="3">
        <v>0.70867144084060796</v>
      </c>
      <c r="C93" s="3">
        <v>0.75522381586535103</v>
      </c>
      <c r="D93" s="3">
        <v>0.5</v>
      </c>
      <c r="E93" s="3">
        <v>0.38577835999999999</v>
      </c>
      <c r="F93" s="3">
        <v>0.91318064300000001</v>
      </c>
      <c r="G93" s="3">
        <v>2.7100318000000002E-2</v>
      </c>
      <c r="H93" s="3">
        <v>0.243282948</v>
      </c>
      <c r="I93" s="3">
        <v>5.086836E-3</v>
      </c>
      <c r="J93" s="3">
        <v>0.72478801059804698</v>
      </c>
      <c r="K93" s="3">
        <v>0.5</v>
      </c>
      <c r="L93" s="3">
        <v>0.78640470861894196</v>
      </c>
      <c r="M93" s="3">
        <v>0.68257895899999999</v>
      </c>
      <c r="N93" s="3">
        <v>0.5</v>
      </c>
      <c r="O93" s="2"/>
      <c r="P93" s="3" t="s">
        <v>106</v>
      </c>
      <c r="Q93" s="3">
        <v>0.77699612079664704</v>
      </c>
      <c r="R93" s="3">
        <v>0.81645817931389297</v>
      </c>
      <c r="S93" s="3">
        <v>0.64516129</v>
      </c>
      <c r="T93" s="3">
        <v>0.69444444400000005</v>
      </c>
      <c r="U93" s="3">
        <v>0.92240469000000003</v>
      </c>
      <c r="V93" s="3">
        <v>0.64766012900000003</v>
      </c>
      <c r="W93" s="3">
        <v>0.68867779600000001</v>
      </c>
      <c r="X93" s="3">
        <v>0.50868360499999998</v>
      </c>
      <c r="Y93" s="3">
        <v>0.83308966735407697</v>
      </c>
      <c r="Z93" s="3">
        <v>0.67880389500000005</v>
      </c>
      <c r="AA93" s="3">
        <v>0.83660075384993804</v>
      </c>
      <c r="AB93" s="3">
        <v>0.77321596999999997</v>
      </c>
      <c r="AC93" s="3">
        <v>0.62893081799999995</v>
      </c>
    </row>
    <row r="94" spans="1:29" x14ac:dyDescent="0.25">
      <c r="A94" s="3" t="s">
        <v>107</v>
      </c>
      <c r="B94" s="3">
        <v>0.36504593550768299</v>
      </c>
      <c r="C94" s="3">
        <v>0.500000000000001</v>
      </c>
      <c r="D94" s="3">
        <v>0.72364423499999997</v>
      </c>
      <c r="E94" s="3">
        <v>0.48475403700000003</v>
      </c>
      <c r="F94" s="3">
        <v>3.0017236999999999E-2</v>
      </c>
      <c r="G94" s="3">
        <v>0.117798759</v>
      </c>
      <c r="H94" s="3">
        <v>0.5</v>
      </c>
      <c r="I94" s="3">
        <v>0.5</v>
      </c>
      <c r="J94" s="3">
        <v>0.73398798811307397</v>
      </c>
      <c r="K94" s="3">
        <v>0.77002610299999996</v>
      </c>
      <c r="L94" s="3">
        <v>0.77223238468681399</v>
      </c>
      <c r="M94" s="3">
        <v>0.5</v>
      </c>
      <c r="N94" s="3">
        <v>0.5</v>
      </c>
      <c r="O94" s="2"/>
      <c r="P94" s="3" t="s">
        <v>107</v>
      </c>
      <c r="Q94" s="3">
        <v>0.64102564102564197</v>
      </c>
      <c r="R94" s="3">
        <v>0.66666666666666796</v>
      </c>
      <c r="S94" s="3">
        <v>0.77811208099999996</v>
      </c>
      <c r="T94" s="3">
        <v>0.69444444400000005</v>
      </c>
      <c r="U94" s="3">
        <v>0.65789473700000001</v>
      </c>
      <c r="V94" s="3">
        <v>0.64766012900000003</v>
      </c>
      <c r="W94" s="3">
        <v>0.68867779600000001</v>
      </c>
      <c r="X94" s="3">
        <v>0.64586177600000005</v>
      </c>
      <c r="Y94" s="3">
        <v>0.83407725921940301</v>
      </c>
      <c r="Z94" s="3">
        <v>0.81455506499999997</v>
      </c>
      <c r="AA94" s="3">
        <v>0.83007733288611196</v>
      </c>
      <c r="AB94" s="3">
        <v>0.660568461</v>
      </c>
      <c r="AC94" s="3">
        <v>0.62893081799999995</v>
      </c>
    </row>
    <row r="95" spans="1:29" x14ac:dyDescent="0.25">
      <c r="A95" s="3" t="s">
        <v>108</v>
      </c>
      <c r="B95" s="3">
        <v>0.5</v>
      </c>
      <c r="C95" s="3">
        <v>0.38717256651082899</v>
      </c>
      <c r="D95" s="3">
        <v>0.33413416899999998</v>
      </c>
      <c r="E95" s="3">
        <v>0.16473253700000001</v>
      </c>
      <c r="F95" s="3">
        <v>0.5</v>
      </c>
      <c r="G95" s="3">
        <v>0.36233543899999998</v>
      </c>
      <c r="H95" s="3">
        <v>0.71674468899999999</v>
      </c>
      <c r="I95" s="3">
        <v>0.72216032399999996</v>
      </c>
      <c r="J95" s="3">
        <v>0.5</v>
      </c>
      <c r="K95" s="3">
        <v>0.42111817800000001</v>
      </c>
      <c r="L95" s="3">
        <v>0.75643119070791998</v>
      </c>
      <c r="M95" s="3">
        <v>0.69202829399999999</v>
      </c>
      <c r="N95" s="3">
        <v>0.5</v>
      </c>
      <c r="O95" s="2"/>
      <c r="P95" s="3" t="s">
        <v>108</v>
      </c>
      <c r="Q95" s="3">
        <v>0.64102564102564197</v>
      </c>
      <c r="R95" s="3">
        <v>0.66666666666666796</v>
      </c>
      <c r="S95" s="3">
        <v>0.64516129</v>
      </c>
      <c r="T95" s="3">
        <v>0.69444444400000005</v>
      </c>
      <c r="U95" s="3">
        <v>0.65789473700000001</v>
      </c>
      <c r="V95" s="3">
        <v>0.64766012900000003</v>
      </c>
      <c r="W95" s="3">
        <v>0.814482602</v>
      </c>
      <c r="X95" s="3">
        <v>0.78844939700000005</v>
      </c>
      <c r="Y95" s="3">
        <v>0.71439067062924499</v>
      </c>
      <c r="Z95" s="3">
        <v>0.67880389500000005</v>
      </c>
      <c r="AA95" s="3">
        <v>0.83007733288611196</v>
      </c>
      <c r="AB95" s="3">
        <v>0.77321596999999997</v>
      </c>
      <c r="AC95" s="3">
        <v>0.62893081799999995</v>
      </c>
    </row>
    <row r="96" spans="1:29" x14ac:dyDescent="0.25">
      <c r="A96" s="3" t="s">
        <v>109</v>
      </c>
      <c r="B96" s="3">
        <v>0.5</v>
      </c>
      <c r="C96" s="3">
        <v>0.37235258387396802</v>
      </c>
      <c r="D96" s="3">
        <v>0.5</v>
      </c>
      <c r="E96" s="3">
        <v>0.5</v>
      </c>
      <c r="F96" s="3">
        <v>0.5</v>
      </c>
      <c r="G96" s="3">
        <v>0.5</v>
      </c>
      <c r="H96" s="3">
        <v>1.2933309E-2</v>
      </c>
      <c r="I96" s="3">
        <v>0.5</v>
      </c>
      <c r="J96" s="3">
        <v>0.500000000000001</v>
      </c>
      <c r="K96" s="3">
        <v>0.5</v>
      </c>
      <c r="L96" s="3">
        <v>0.5</v>
      </c>
      <c r="M96" s="3">
        <v>0.32593799600000001</v>
      </c>
      <c r="N96" s="3">
        <v>0.5</v>
      </c>
      <c r="O96" s="2"/>
      <c r="P96" s="3" t="s">
        <v>109</v>
      </c>
      <c r="Q96" s="3">
        <v>0.64102564102564197</v>
      </c>
      <c r="R96" s="3">
        <v>0.66666666666666796</v>
      </c>
      <c r="S96" s="3">
        <v>0.64516129</v>
      </c>
      <c r="T96" s="3">
        <v>0.69444444400000005</v>
      </c>
      <c r="U96" s="3">
        <v>0.65789473700000001</v>
      </c>
      <c r="V96" s="3">
        <v>0.64766012900000003</v>
      </c>
      <c r="W96" s="3">
        <v>0.215555148</v>
      </c>
      <c r="X96" s="3">
        <v>0.64586177600000005</v>
      </c>
      <c r="Y96" s="3">
        <v>0.71439067062924499</v>
      </c>
      <c r="Z96" s="3">
        <v>0.67880389500000005</v>
      </c>
      <c r="AA96" s="3">
        <v>0.69733601943812695</v>
      </c>
      <c r="AB96" s="3">
        <v>0.660568461</v>
      </c>
      <c r="AC96" s="3">
        <v>0.62893081799999995</v>
      </c>
    </row>
    <row r="97" spans="1:29" x14ac:dyDescent="0.25">
      <c r="A97" s="3" t="s">
        <v>110</v>
      </c>
      <c r="B97" s="3">
        <v>0.5</v>
      </c>
      <c r="C97" s="3">
        <v>0.19531173449220099</v>
      </c>
      <c r="D97" s="3">
        <v>0.5</v>
      </c>
      <c r="E97" s="3">
        <v>0.5</v>
      </c>
      <c r="F97" s="3">
        <v>0.5</v>
      </c>
      <c r="G97" s="3">
        <v>0.5</v>
      </c>
      <c r="H97" s="3">
        <v>0.5</v>
      </c>
      <c r="I97" s="3">
        <v>0.5</v>
      </c>
      <c r="J97" s="3">
        <v>0.178723250215511</v>
      </c>
      <c r="K97" s="3">
        <v>0.5</v>
      </c>
      <c r="L97" s="3">
        <v>0.5</v>
      </c>
      <c r="M97" s="3">
        <v>0.5</v>
      </c>
      <c r="N97" s="3">
        <v>0.5</v>
      </c>
      <c r="O97" s="2"/>
      <c r="P97" s="3" t="s">
        <v>110</v>
      </c>
      <c r="Q97" s="3">
        <v>0.64102564102564197</v>
      </c>
      <c r="R97" s="3">
        <v>0.66666666666666796</v>
      </c>
      <c r="S97" s="3">
        <v>0.64516129</v>
      </c>
      <c r="T97" s="3">
        <v>0.69444444400000005</v>
      </c>
      <c r="U97" s="3">
        <v>0.65789473700000001</v>
      </c>
      <c r="V97" s="3">
        <v>0.64766012900000003</v>
      </c>
      <c r="W97" s="3">
        <v>0.68867779600000001</v>
      </c>
      <c r="X97" s="3">
        <v>0.64586177600000005</v>
      </c>
      <c r="Y97" s="3">
        <v>0.71439067062924499</v>
      </c>
      <c r="Z97" s="3">
        <v>0.67880389500000005</v>
      </c>
      <c r="AA97" s="3">
        <v>0.69733601943812695</v>
      </c>
      <c r="AB97" s="3">
        <v>0.660568461</v>
      </c>
      <c r="AC97" s="3">
        <v>0.62893081799999995</v>
      </c>
    </row>
    <row r="98" spans="1:29" x14ac:dyDescent="0.25">
      <c r="A98" s="3" t="s">
        <v>111</v>
      </c>
      <c r="B98" s="3">
        <v>0.5</v>
      </c>
      <c r="C98" s="3">
        <v>0.48563624712188702</v>
      </c>
      <c r="D98" s="3">
        <v>0.5</v>
      </c>
      <c r="E98" s="3">
        <v>0.52444225899999997</v>
      </c>
      <c r="F98" s="3">
        <v>7.8407337999999993E-2</v>
      </c>
      <c r="G98" s="3">
        <v>0.47069498199999998</v>
      </c>
      <c r="H98" s="3">
        <v>0.5</v>
      </c>
      <c r="I98" s="3">
        <v>0.5</v>
      </c>
      <c r="J98" s="3">
        <v>0.5</v>
      </c>
      <c r="K98" s="3">
        <v>0.5</v>
      </c>
      <c r="L98" s="3">
        <v>0.50828056100909902</v>
      </c>
      <c r="M98" s="3">
        <v>0.43747443200000002</v>
      </c>
      <c r="N98" s="3">
        <v>0.5</v>
      </c>
      <c r="O98" s="2"/>
      <c r="P98" s="3" t="s">
        <v>111</v>
      </c>
      <c r="Q98" s="3">
        <v>0.64102564102564197</v>
      </c>
      <c r="R98" s="3">
        <v>0.66666666666666796</v>
      </c>
      <c r="S98" s="3">
        <v>0.64516129</v>
      </c>
      <c r="T98" s="3">
        <v>0.70394934200000003</v>
      </c>
      <c r="U98" s="3">
        <v>0.65789473700000001</v>
      </c>
      <c r="V98" s="3">
        <v>0.64766012900000003</v>
      </c>
      <c r="W98" s="3">
        <v>0.68867779600000001</v>
      </c>
      <c r="X98" s="3">
        <v>0.64586177600000005</v>
      </c>
      <c r="Y98" s="3">
        <v>0.71439067062924499</v>
      </c>
      <c r="Z98" s="3">
        <v>0.67880389500000005</v>
      </c>
      <c r="AA98" s="3">
        <v>0.69733601943812695</v>
      </c>
      <c r="AB98" s="3">
        <v>0.660568461</v>
      </c>
      <c r="AC98" s="3">
        <v>0.62893081799999995</v>
      </c>
    </row>
    <row r="99" spans="1:29" x14ac:dyDescent="0.25">
      <c r="A99" s="3" t="s">
        <v>112</v>
      </c>
      <c r="B99" s="3">
        <v>0.5</v>
      </c>
      <c r="C99" s="3">
        <v>0.48563624712188702</v>
      </c>
      <c r="D99" s="3">
        <v>0.45339464600000001</v>
      </c>
      <c r="E99" s="3">
        <v>0.5</v>
      </c>
      <c r="F99" s="3">
        <v>0.5</v>
      </c>
      <c r="G99" s="3">
        <v>5.8909419999999997E-2</v>
      </c>
      <c r="H99" s="3">
        <v>0.5</v>
      </c>
      <c r="I99" s="3">
        <v>0.46996380700000001</v>
      </c>
      <c r="J99" s="3">
        <v>0.5</v>
      </c>
      <c r="K99" s="3">
        <v>0.50570890199999996</v>
      </c>
      <c r="L99" s="3">
        <v>0.50828056100909902</v>
      </c>
      <c r="M99" s="3">
        <v>0.5</v>
      </c>
      <c r="N99" s="3">
        <v>0.5</v>
      </c>
      <c r="O99" s="2"/>
      <c r="P99" s="3" t="s">
        <v>112</v>
      </c>
      <c r="Q99" s="3">
        <v>0.64102564102564197</v>
      </c>
      <c r="R99" s="3">
        <v>0.66666666666666796</v>
      </c>
      <c r="S99" s="3">
        <v>0.64516129</v>
      </c>
      <c r="T99" s="3">
        <v>0.69444444400000005</v>
      </c>
      <c r="U99" s="3">
        <v>0.65789473700000001</v>
      </c>
      <c r="V99" s="3">
        <v>0.64766012900000003</v>
      </c>
      <c r="W99" s="3">
        <v>0.68867779600000001</v>
      </c>
      <c r="X99" s="3">
        <v>0.64586177600000005</v>
      </c>
      <c r="Y99" s="3">
        <v>0.71439067062924499</v>
      </c>
      <c r="Z99" s="3">
        <v>0.67880389500000005</v>
      </c>
      <c r="AA99" s="3">
        <v>0.69733601943812695</v>
      </c>
      <c r="AB99" s="3">
        <v>0.660568461</v>
      </c>
      <c r="AC99" s="3">
        <v>0.62893081799999995</v>
      </c>
    </row>
    <row r="100" spans="1:29" x14ac:dyDescent="0.25">
      <c r="A100" s="3" t="s">
        <v>113</v>
      </c>
      <c r="B100" s="3">
        <v>0.403153510408577</v>
      </c>
      <c r="C100" s="3">
        <v>0.43432925289302998</v>
      </c>
      <c r="D100" s="3">
        <v>0.5</v>
      </c>
      <c r="E100" s="3">
        <v>0.5</v>
      </c>
      <c r="F100" s="3">
        <v>0.44845049999999997</v>
      </c>
      <c r="G100" s="3">
        <v>0.5</v>
      </c>
      <c r="H100" s="3">
        <v>0.41292232800000001</v>
      </c>
      <c r="I100" s="3">
        <v>0.5</v>
      </c>
      <c r="J100" s="3">
        <v>0.500000000000001</v>
      </c>
      <c r="K100" s="3">
        <v>0.5</v>
      </c>
      <c r="L100" s="3">
        <v>0.5</v>
      </c>
      <c r="M100" s="3">
        <v>0.38668362699999997</v>
      </c>
      <c r="N100" s="3">
        <v>0.5</v>
      </c>
      <c r="O100" s="2"/>
      <c r="P100" s="3" t="s">
        <v>113</v>
      </c>
      <c r="Q100" s="3">
        <v>0.64102564102564197</v>
      </c>
      <c r="R100" s="3">
        <v>0.66666666666666796</v>
      </c>
      <c r="S100" s="3">
        <v>0.64516129</v>
      </c>
      <c r="T100" s="3">
        <v>0.69444444400000005</v>
      </c>
      <c r="U100" s="3">
        <v>0.65789473700000001</v>
      </c>
      <c r="V100" s="3">
        <v>0.64766012900000003</v>
      </c>
      <c r="W100" s="3">
        <v>0.68867779600000001</v>
      </c>
      <c r="X100" s="3">
        <v>0.64586177600000005</v>
      </c>
      <c r="Y100" s="3">
        <v>0.71439067062924499</v>
      </c>
      <c r="Z100" s="3">
        <v>0.67880389500000005</v>
      </c>
      <c r="AA100" s="3">
        <v>0.69733601943812695</v>
      </c>
      <c r="AB100" s="3">
        <v>0.660568461</v>
      </c>
      <c r="AC100" s="3">
        <v>0.62893081799999995</v>
      </c>
    </row>
    <row r="101" spans="1:29" x14ac:dyDescent="0.25">
      <c r="A101" s="3" t="s">
        <v>114</v>
      </c>
      <c r="B101" s="3">
        <v>0.5</v>
      </c>
      <c r="C101" s="3">
        <v>0.500000000000001</v>
      </c>
      <c r="D101" s="3">
        <v>0.5</v>
      </c>
      <c r="E101" s="3">
        <v>0.81315174400000001</v>
      </c>
      <c r="F101" s="3">
        <v>7.039844E-3</v>
      </c>
      <c r="G101" s="3">
        <v>0.76853696199999999</v>
      </c>
      <c r="H101" s="3">
        <v>0.762777759</v>
      </c>
      <c r="I101" s="3">
        <v>0.44801357400000003</v>
      </c>
      <c r="J101" s="3">
        <v>2.9083746235199999E-2</v>
      </c>
      <c r="K101" s="3">
        <v>0.50989900799999999</v>
      </c>
      <c r="L101" s="3">
        <v>0.51435707746833204</v>
      </c>
      <c r="M101" s="3">
        <v>0.39246440199999999</v>
      </c>
      <c r="N101" s="3">
        <v>0.75344296200000005</v>
      </c>
      <c r="O101" s="2"/>
      <c r="P101" s="3" t="s">
        <v>114</v>
      </c>
      <c r="Q101" s="3">
        <v>0.64102564102564197</v>
      </c>
      <c r="R101" s="3">
        <v>0.66666666666666796</v>
      </c>
      <c r="S101" s="3">
        <v>0.64516129</v>
      </c>
      <c r="T101" s="3">
        <v>0.85594920399999996</v>
      </c>
      <c r="U101" s="3">
        <v>0.351992213</v>
      </c>
      <c r="V101" s="3">
        <v>0.81326662699999996</v>
      </c>
      <c r="W101" s="3">
        <v>0.84284835199999997</v>
      </c>
      <c r="X101" s="3">
        <v>0.64586177600000005</v>
      </c>
      <c r="Y101" s="3">
        <v>0.38778328313600002</v>
      </c>
      <c r="Z101" s="3">
        <v>0.67986534499999995</v>
      </c>
      <c r="AA101" s="3">
        <v>0.69980554757596203</v>
      </c>
      <c r="AB101" s="3">
        <v>0.660568461</v>
      </c>
      <c r="AC101" s="3">
        <v>0.78483641900000001</v>
      </c>
    </row>
    <row r="102" spans="1:29" x14ac:dyDescent="0.25">
      <c r="A102" s="3" t="s">
        <v>115</v>
      </c>
      <c r="B102" s="3">
        <v>0.5</v>
      </c>
      <c r="C102" s="3">
        <v>0.43432925289302998</v>
      </c>
      <c r="D102" s="3">
        <v>2.6762214999999999E-2</v>
      </c>
      <c r="E102" s="3">
        <v>0.47300088000000001</v>
      </c>
      <c r="F102" s="3">
        <v>0.5</v>
      </c>
      <c r="G102" s="3">
        <v>0.5</v>
      </c>
      <c r="H102" s="3">
        <v>0.41292232800000001</v>
      </c>
      <c r="I102" s="3">
        <v>0.5</v>
      </c>
      <c r="J102" s="3">
        <v>0.500000000000001</v>
      </c>
      <c r="K102" s="3">
        <v>0.5</v>
      </c>
      <c r="L102" s="3">
        <v>0.5</v>
      </c>
      <c r="M102" s="3">
        <v>0.5</v>
      </c>
      <c r="N102" s="3">
        <v>0.5</v>
      </c>
      <c r="O102" s="2"/>
      <c r="P102" s="3" t="s">
        <v>115</v>
      </c>
      <c r="Q102" s="3">
        <v>0.64102564102564197</v>
      </c>
      <c r="R102" s="3">
        <v>0.66666666666666796</v>
      </c>
      <c r="S102" s="3">
        <v>0.59471588099999995</v>
      </c>
      <c r="T102" s="3">
        <v>0.69444444400000005</v>
      </c>
      <c r="U102" s="3">
        <v>0.65789473700000001</v>
      </c>
      <c r="V102" s="3">
        <v>0.64766012900000003</v>
      </c>
      <c r="W102" s="3">
        <v>0.68867779600000001</v>
      </c>
      <c r="X102" s="3">
        <v>0.64586177600000005</v>
      </c>
      <c r="Y102" s="3">
        <v>0.71439067062924499</v>
      </c>
      <c r="Z102" s="3">
        <v>0.67880389500000005</v>
      </c>
      <c r="AA102" s="3">
        <v>0.69733601943812695</v>
      </c>
      <c r="AB102" s="3">
        <v>0.660568461</v>
      </c>
      <c r="AC102" s="3">
        <v>0.62893081799999995</v>
      </c>
    </row>
    <row r="103" spans="1:29" x14ac:dyDescent="0.25">
      <c r="A103" s="3" t="s">
        <v>116</v>
      </c>
      <c r="B103" s="3">
        <v>0.24703453097967401</v>
      </c>
      <c r="C103" s="3">
        <v>0.59436556206874203</v>
      </c>
      <c r="D103" s="3">
        <v>0.24562822100000001</v>
      </c>
      <c r="E103" s="3">
        <v>0.38814115300000002</v>
      </c>
      <c r="F103" s="3">
        <v>0.336063687</v>
      </c>
      <c r="G103" s="3">
        <v>0.27793169499999998</v>
      </c>
      <c r="H103" s="3">
        <v>0.5</v>
      </c>
      <c r="I103" s="3">
        <v>0.5</v>
      </c>
      <c r="J103" s="3">
        <v>0.82077515590579397</v>
      </c>
      <c r="K103" s="3">
        <v>0.62804137900000001</v>
      </c>
      <c r="L103" s="3">
        <v>0.63230216050523202</v>
      </c>
      <c r="M103" s="3">
        <v>0.79879532099999995</v>
      </c>
      <c r="N103" s="3">
        <v>0.53903479899999995</v>
      </c>
      <c r="O103" s="2"/>
      <c r="P103" s="3" t="s">
        <v>116</v>
      </c>
      <c r="Q103" s="3">
        <v>0.64102564102564197</v>
      </c>
      <c r="R103" s="3">
        <v>0.72034920114197798</v>
      </c>
      <c r="S103" s="3">
        <v>0.64516129</v>
      </c>
      <c r="T103" s="3">
        <v>0.69444444400000005</v>
      </c>
      <c r="U103" s="3">
        <v>0.65789473700000001</v>
      </c>
      <c r="V103" s="3">
        <v>0.64766012900000003</v>
      </c>
      <c r="W103" s="3">
        <v>0.68867779600000001</v>
      </c>
      <c r="X103" s="3">
        <v>0.64586177600000005</v>
      </c>
      <c r="Y103" s="3">
        <v>0.87841420544989401</v>
      </c>
      <c r="Z103" s="3">
        <v>0.73705300600000001</v>
      </c>
      <c r="AA103" s="3">
        <v>0.74828658047956498</v>
      </c>
      <c r="AB103" s="3">
        <v>0.84083717999999996</v>
      </c>
      <c r="AC103" s="3">
        <v>0.645550658</v>
      </c>
    </row>
    <row r="104" spans="1:29" x14ac:dyDescent="0.25">
      <c r="A104" s="3" t="s">
        <v>117</v>
      </c>
      <c r="B104" s="3">
        <v>0.500000000000001</v>
      </c>
      <c r="C104" s="3">
        <v>6.7403026192716306E-2</v>
      </c>
      <c r="D104" s="3">
        <v>0.5</v>
      </c>
      <c r="E104" s="3">
        <v>0.5</v>
      </c>
      <c r="F104" s="3">
        <v>0.5</v>
      </c>
      <c r="G104" s="3">
        <v>0.5</v>
      </c>
      <c r="H104" s="3">
        <v>0.5</v>
      </c>
      <c r="I104" s="3">
        <v>0.5</v>
      </c>
      <c r="J104" s="3">
        <v>0.5</v>
      </c>
      <c r="K104" s="3">
        <v>0.5</v>
      </c>
      <c r="L104" s="3">
        <v>0.5</v>
      </c>
      <c r="M104" s="3">
        <v>0.5</v>
      </c>
      <c r="N104" s="3">
        <v>0.5</v>
      </c>
      <c r="O104" s="2"/>
      <c r="P104" s="3" t="s">
        <v>117</v>
      </c>
      <c r="Q104" s="3">
        <v>0.64102564102564197</v>
      </c>
      <c r="R104" s="3">
        <v>0.66666666666666796</v>
      </c>
      <c r="S104" s="3">
        <v>0.64516129</v>
      </c>
      <c r="T104" s="3">
        <v>0.69444444400000005</v>
      </c>
      <c r="U104" s="3">
        <v>0.65789473700000001</v>
      </c>
      <c r="V104" s="3">
        <v>0.64766012900000003</v>
      </c>
      <c r="W104" s="3">
        <v>0.68867779600000001</v>
      </c>
      <c r="X104" s="3">
        <v>0.64586177600000005</v>
      </c>
      <c r="Y104" s="3">
        <v>0.71439067062924499</v>
      </c>
      <c r="Z104" s="3">
        <v>0.67880389500000005</v>
      </c>
      <c r="AA104" s="3">
        <v>0.69733601943812695</v>
      </c>
      <c r="AB104" s="3">
        <v>0.660568461</v>
      </c>
      <c r="AC104" s="3">
        <v>0.62893081799999995</v>
      </c>
    </row>
    <row r="105" spans="1:29" x14ac:dyDescent="0.25">
      <c r="A105" s="3" t="s">
        <v>118</v>
      </c>
      <c r="B105" s="3">
        <v>0.454168526723779</v>
      </c>
      <c r="C105" s="3">
        <v>0.5</v>
      </c>
      <c r="D105" s="3">
        <v>0.5</v>
      </c>
      <c r="E105" s="3">
        <v>9.7874997000000005E-2</v>
      </c>
      <c r="F105" s="3">
        <v>0.5</v>
      </c>
      <c r="G105" s="3">
        <v>0.5</v>
      </c>
      <c r="H105" s="3">
        <v>0.46404708500000003</v>
      </c>
      <c r="I105" s="3">
        <v>0.46996380700000001</v>
      </c>
      <c r="J105" s="3">
        <v>0.5</v>
      </c>
      <c r="K105" s="3">
        <v>0.50570890199999996</v>
      </c>
      <c r="L105" s="3">
        <v>0.50828056100909902</v>
      </c>
      <c r="M105" s="3">
        <v>0.5</v>
      </c>
      <c r="N105" s="3">
        <v>0.45339464600000001</v>
      </c>
      <c r="O105" s="2"/>
      <c r="P105" s="3" t="s">
        <v>118</v>
      </c>
      <c r="Q105" s="3">
        <v>0.64102564102564197</v>
      </c>
      <c r="R105" s="3">
        <v>0.66666666666666796</v>
      </c>
      <c r="S105" s="3">
        <v>0.64516129</v>
      </c>
      <c r="T105" s="3">
        <v>0.69444444400000005</v>
      </c>
      <c r="U105" s="3">
        <v>0.65789473700000001</v>
      </c>
      <c r="V105" s="3">
        <v>0.64766012900000003</v>
      </c>
      <c r="W105" s="3">
        <v>0.68867779600000001</v>
      </c>
      <c r="X105" s="3">
        <v>0.64586177600000005</v>
      </c>
      <c r="Y105" s="3">
        <v>0.71439067062924499</v>
      </c>
      <c r="Z105" s="3">
        <v>0.67880389500000005</v>
      </c>
      <c r="AA105" s="3">
        <v>0.69733601943812695</v>
      </c>
      <c r="AB105" s="3">
        <v>0.660568461</v>
      </c>
      <c r="AC105" s="3">
        <v>0.62893081799999995</v>
      </c>
    </row>
    <row r="106" spans="1:29" x14ac:dyDescent="0.25">
      <c r="A106" s="3" t="s">
        <v>119</v>
      </c>
      <c r="B106" s="3">
        <v>0.5</v>
      </c>
      <c r="C106" s="3">
        <v>0.78129166068118505</v>
      </c>
      <c r="D106" s="3">
        <v>0.13753779999999999</v>
      </c>
      <c r="E106" s="3">
        <v>0.81315174400000001</v>
      </c>
      <c r="F106" s="3">
        <v>0.49971418400000001</v>
      </c>
      <c r="G106" s="3">
        <v>0.161325097</v>
      </c>
      <c r="H106" s="3">
        <v>0.762777759</v>
      </c>
      <c r="I106" s="3">
        <v>0.76790604799999995</v>
      </c>
      <c r="J106" s="3">
        <v>0.5</v>
      </c>
      <c r="K106" s="3">
        <v>0.21626063300000001</v>
      </c>
      <c r="L106" s="3">
        <v>0.499999999999999</v>
      </c>
      <c r="M106" s="3">
        <v>0.117644943</v>
      </c>
      <c r="N106" s="3">
        <v>0.75344296200000005</v>
      </c>
      <c r="O106" s="2"/>
      <c r="P106" s="3" t="s">
        <v>119</v>
      </c>
      <c r="Q106" s="3">
        <v>0.64102564102564197</v>
      </c>
      <c r="R106" s="3">
        <v>0.83116134115019602</v>
      </c>
      <c r="S106" s="3">
        <v>0.64516129</v>
      </c>
      <c r="T106" s="3">
        <v>0.85594920399999996</v>
      </c>
      <c r="U106" s="3">
        <v>0.65789473700000001</v>
      </c>
      <c r="V106" s="3">
        <v>0.64766012900000003</v>
      </c>
      <c r="W106" s="3">
        <v>0.84284835199999997</v>
      </c>
      <c r="X106" s="3">
        <v>0.79990213399999999</v>
      </c>
      <c r="Y106" s="3">
        <v>0.71439067062924499</v>
      </c>
      <c r="Z106" s="3">
        <v>0.67880389500000005</v>
      </c>
      <c r="AA106" s="3">
        <v>0.69733601943812695</v>
      </c>
      <c r="AB106" s="3">
        <v>0.660568461</v>
      </c>
      <c r="AC106" s="3">
        <v>0.78483641900000001</v>
      </c>
    </row>
    <row r="107" spans="1:29" x14ac:dyDescent="0.25">
      <c r="A107" s="3" t="s">
        <v>120</v>
      </c>
      <c r="B107" s="3">
        <v>0.26635197168935498</v>
      </c>
      <c r="C107" s="3">
        <v>0.500000000000001</v>
      </c>
      <c r="D107" s="3">
        <v>0.5</v>
      </c>
      <c r="E107" s="3">
        <v>0.33156011200000002</v>
      </c>
      <c r="F107" s="3">
        <v>0.5</v>
      </c>
      <c r="G107" s="3">
        <v>0.5</v>
      </c>
      <c r="H107" s="3">
        <v>0.27530337199999999</v>
      </c>
      <c r="I107" s="3">
        <v>0.5</v>
      </c>
      <c r="J107" s="3">
        <v>0.5</v>
      </c>
      <c r="K107" s="3">
        <v>0.5</v>
      </c>
      <c r="L107" s="3">
        <v>0.5</v>
      </c>
      <c r="M107" s="3">
        <v>0.5</v>
      </c>
      <c r="N107" s="3">
        <v>0.5</v>
      </c>
      <c r="O107" s="2"/>
      <c r="P107" s="3" t="s">
        <v>120</v>
      </c>
      <c r="Q107" s="3">
        <v>0.64102564102564197</v>
      </c>
      <c r="R107" s="3">
        <v>0.66666666666666796</v>
      </c>
      <c r="S107" s="3">
        <v>0.64516129</v>
      </c>
      <c r="T107" s="3">
        <v>0.69444444400000005</v>
      </c>
      <c r="U107" s="3">
        <v>0.65789473700000001</v>
      </c>
      <c r="V107" s="3">
        <v>0.64766012900000003</v>
      </c>
      <c r="W107" s="3">
        <v>0.68867779600000001</v>
      </c>
      <c r="X107" s="3">
        <v>0.64586177600000005</v>
      </c>
      <c r="Y107" s="3">
        <v>0.71439067062924499</v>
      </c>
      <c r="Z107" s="3">
        <v>0.67880389500000005</v>
      </c>
      <c r="AA107" s="3">
        <v>0.69733601943812695</v>
      </c>
      <c r="AB107" s="3">
        <v>0.660568461</v>
      </c>
      <c r="AC107" s="3">
        <v>0.62893081799999995</v>
      </c>
    </row>
    <row r="108" spans="1:29" x14ac:dyDescent="0.25">
      <c r="A108" s="3" t="s">
        <v>121</v>
      </c>
      <c r="B108" s="3">
        <v>5.1119845917467099E-2</v>
      </c>
      <c r="C108" s="3">
        <v>0.888881465098043</v>
      </c>
      <c r="D108" s="3">
        <v>0.66513931599999998</v>
      </c>
      <c r="E108" s="3">
        <v>0.55464508599999995</v>
      </c>
      <c r="F108" s="3">
        <v>0.5</v>
      </c>
      <c r="G108" s="3">
        <v>6.6673390999999999E-2</v>
      </c>
      <c r="H108" s="3">
        <v>0.41985566600000002</v>
      </c>
      <c r="I108" s="3">
        <v>0.5</v>
      </c>
      <c r="J108" s="3">
        <v>0.68335538486000502</v>
      </c>
      <c r="K108" s="3">
        <v>0.74537364500000003</v>
      </c>
      <c r="L108" s="3">
        <v>0.74908007998263004</v>
      </c>
      <c r="M108" s="3">
        <v>0.144232678</v>
      </c>
      <c r="N108" s="3">
        <v>0.39649348299999998</v>
      </c>
      <c r="O108" s="2"/>
      <c r="P108" s="3" t="s">
        <v>121</v>
      </c>
      <c r="Q108" s="3">
        <v>0.64102564102564197</v>
      </c>
      <c r="R108" s="3">
        <v>0.90702190316126896</v>
      </c>
      <c r="S108" s="3">
        <v>0.73904368399999998</v>
      </c>
      <c r="T108" s="3">
        <v>0.73264724000000003</v>
      </c>
      <c r="U108" s="3">
        <v>0.65789473700000001</v>
      </c>
      <c r="V108" s="3">
        <v>0.64766012900000003</v>
      </c>
      <c r="W108" s="3">
        <v>0.68867779600000001</v>
      </c>
      <c r="X108" s="3">
        <v>0.64586177600000005</v>
      </c>
      <c r="Y108" s="3">
        <v>0.80870459746746204</v>
      </c>
      <c r="Z108" s="3">
        <v>0.80660490900000004</v>
      </c>
      <c r="AA108" s="3">
        <v>0.83007733288611196</v>
      </c>
      <c r="AB108" s="3">
        <v>0.660568461</v>
      </c>
      <c r="AC108" s="3">
        <v>0.62893081799999995</v>
      </c>
    </row>
    <row r="109" spans="1:29" x14ac:dyDescent="0.25">
      <c r="A109" s="3" t="s">
        <v>122</v>
      </c>
      <c r="B109" s="3">
        <v>2.6041588292706401E-3</v>
      </c>
      <c r="C109" s="3">
        <v>0.500000000000001</v>
      </c>
      <c r="D109" s="3">
        <v>0.5</v>
      </c>
      <c r="E109" s="3">
        <v>0.33156011200000002</v>
      </c>
      <c r="F109" s="3">
        <v>0.5</v>
      </c>
      <c r="G109" s="3">
        <v>0.5</v>
      </c>
      <c r="H109" s="3">
        <v>0.5</v>
      </c>
      <c r="I109" s="3">
        <v>0.5</v>
      </c>
      <c r="J109" s="3">
        <v>0.5</v>
      </c>
      <c r="K109" s="3">
        <v>0.5</v>
      </c>
      <c r="L109" s="3">
        <v>0.5</v>
      </c>
      <c r="M109" s="3">
        <v>0.5</v>
      </c>
      <c r="N109" s="3">
        <v>0.5</v>
      </c>
      <c r="O109" s="2"/>
      <c r="P109" s="3" t="s">
        <v>122</v>
      </c>
      <c r="Q109" s="3">
        <v>0.26041588292706402</v>
      </c>
      <c r="R109" s="3">
        <v>0.66666666666666796</v>
      </c>
      <c r="S109" s="3">
        <v>0.64516129</v>
      </c>
      <c r="T109" s="3">
        <v>0.69444444400000005</v>
      </c>
      <c r="U109" s="3">
        <v>0.65789473700000001</v>
      </c>
      <c r="V109" s="3">
        <v>0.64766012900000003</v>
      </c>
      <c r="W109" s="3">
        <v>0.68867779600000001</v>
      </c>
      <c r="X109" s="3">
        <v>0.64586177600000005</v>
      </c>
      <c r="Y109" s="3">
        <v>0.71439067062924499</v>
      </c>
      <c r="Z109" s="3">
        <v>0.67880389500000005</v>
      </c>
      <c r="AA109" s="3">
        <v>0.69733601943812695</v>
      </c>
      <c r="AB109" s="3">
        <v>0.660568461</v>
      </c>
      <c r="AC109" s="3">
        <v>0.62893081799999995</v>
      </c>
    </row>
    <row r="110" spans="1:29" x14ac:dyDescent="0.25">
      <c r="A110" s="3" t="s">
        <v>123</v>
      </c>
      <c r="B110" s="3">
        <v>1.11076544474629E-2</v>
      </c>
      <c r="C110" s="3">
        <v>0.5</v>
      </c>
      <c r="D110" s="3">
        <v>0.34117626600000001</v>
      </c>
      <c r="E110" s="3">
        <v>0.41040611599999999</v>
      </c>
      <c r="F110" s="3">
        <v>0.5</v>
      </c>
      <c r="G110" s="3">
        <v>0.5</v>
      </c>
      <c r="H110" s="3">
        <v>0.5</v>
      </c>
      <c r="I110" s="3">
        <v>0.5</v>
      </c>
      <c r="J110" s="3">
        <v>0.500000000000001</v>
      </c>
      <c r="K110" s="3">
        <v>0.5</v>
      </c>
      <c r="L110" s="3">
        <v>0.5</v>
      </c>
      <c r="M110" s="3">
        <v>0.5</v>
      </c>
      <c r="N110" s="3">
        <v>0.5</v>
      </c>
      <c r="O110" s="2"/>
      <c r="P110" s="3" t="s">
        <v>123</v>
      </c>
      <c r="Q110" s="3">
        <v>0.55538272237314301</v>
      </c>
      <c r="R110" s="3">
        <v>0.66666666666666796</v>
      </c>
      <c r="S110" s="3">
        <v>0.64516129</v>
      </c>
      <c r="T110" s="3">
        <v>0.69444444400000005</v>
      </c>
      <c r="U110" s="3">
        <v>0.65789473700000001</v>
      </c>
      <c r="V110" s="3">
        <v>0.64766012900000003</v>
      </c>
      <c r="W110" s="3">
        <v>0.68867779600000001</v>
      </c>
      <c r="X110" s="3">
        <v>0.64586177600000005</v>
      </c>
      <c r="Y110" s="3">
        <v>0.71439067062924499</v>
      </c>
      <c r="Z110" s="3">
        <v>0.67880389500000005</v>
      </c>
      <c r="AA110" s="3">
        <v>0.69733601943812695</v>
      </c>
      <c r="AB110" s="3">
        <v>0.660568461</v>
      </c>
      <c r="AC110" s="3">
        <v>0.62893081799999995</v>
      </c>
    </row>
    <row r="111" spans="1:29" x14ac:dyDescent="0.25">
      <c r="A111" s="3" t="s">
        <v>124</v>
      </c>
      <c r="B111" s="3">
        <v>7.2416654671358797E-4</v>
      </c>
      <c r="C111" s="3">
        <v>0.5</v>
      </c>
      <c r="D111" s="3">
        <v>0.45339464600000001</v>
      </c>
      <c r="E111" s="3">
        <v>0.5</v>
      </c>
      <c r="F111" s="3">
        <v>0.5</v>
      </c>
      <c r="G111" s="3">
        <v>0.5</v>
      </c>
      <c r="H111" s="3">
        <v>0.5</v>
      </c>
      <c r="I111" s="3">
        <v>0.5</v>
      </c>
      <c r="J111" s="3">
        <v>0.464793299108549</v>
      </c>
      <c r="K111" s="3">
        <v>0.50570890199999996</v>
      </c>
      <c r="L111" s="3">
        <v>0.50828056100909902</v>
      </c>
      <c r="M111" s="3">
        <v>0.5</v>
      </c>
      <c r="N111" s="3">
        <v>0.5</v>
      </c>
      <c r="O111" s="2"/>
      <c r="P111" s="3" t="s">
        <v>124</v>
      </c>
      <c r="Q111" s="3">
        <v>0.14483330934271799</v>
      </c>
      <c r="R111" s="3">
        <v>0.66666666666666796</v>
      </c>
      <c r="S111" s="3">
        <v>0.64516129</v>
      </c>
      <c r="T111" s="3">
        <v>0.69444444400000005</v>
      </c>
      <c r="U111" s="3">
        <v>0.65789473700000001</v>
      </c>
      <c r="V111" s="3">
        <v>0.64766012900000003</v>
      </c>
      <c r="W111" s="3">
        <v>0.68867779600000001</v>
      </c>
      <c r="X111" s="3">
        <v>0.64586177600000005</v>
      </c>
      <c r="Y111" s="3">
        <v>0.71439067062924499</v>
      </c>
      <c r="Z111" s="3">
        <v>0.67880389500000005</v>
      </c>
      <c r="AA111" s="3">
        <v>0.69733601943812695</v>
      </c>
      <c r="AB111" s="3">
        <v>0.660568461</v>
      </c>
      <c r="AC111" s="3">
        <v>0.62893081799999995</v>
      </c>
    </row>
    <row r="112" spans="1:29" x14ac:dyDescent="0.25">
      <c r="A112" s="3" t="s">
        <v>125</v>
      </c>
      <c r="B112" s="3">
        <v>7.6778216109893493E-2</v>
      </c>
      <c r="C112" s="3">
        <v>0.52913504737728301</v>
      </c>
      <c r="D112" s="3">
        <v>0.49685149200000001</v>
      </c>
      <c r="E112" s="3">
        <v>0.13920785699999999</v>
      </c>
      <c r="F112" s="3">
        <v>0.5</v>
      </c>
      <c r="G112" s="3">
        <v>0.51419215399999996</v>
      </c>
      <c r="H112" s="3">
        <v>0.50753366</v>
      </c>
      <c r="I112" s="3">
        <v>0.5</v>
      </c>
      <c r="J112" s="3">
        <v>0.50828136761162201</v>
      </c>
      <c r="K112" s="3">
        <v>0.549161605</v>
      </c>
      <c r="L112" s="3">
        <v>0.55172334279049096</v>
      </c>
      <c r="M112" s="3">
        <v>0.5</v>
      </c>
      <c r="N112" s="3">
        <v>0.5</v>
      </c>
      <c r="O112" s="2"/>
      <c r="P112" s="3" t="s">
        <v>125</v>
      </c>
      <c r="Q112" s="3">
        <v>0.64102564102564197</v>
      </c>
      <c r="R112" s="3">
        <v>0.679513582749111</v>
      </c>
      <c r="S112" s="3">
        <v>0.64516129</v>
      </c>
      <c r="T112" s="3">
        <v>0.69444444400000005</v>
      </c>
      <c r="U112" s="3">
        <v>0.65789473700000001</v>
      </c>
      <c r="V112" s="3">
        <v>0.64766012900000003</v>
      </c>
      <c r="W112" s="3">
        <v>0.68867779600000001</v>
      </c>
      <c r="X112" s="3">
        <v>0.64586177600000005</v>
      </c>
      <c r="Y112" s="3">
        <v>0.71439067062924499</v>
      </c>
      <c r="Z112" s="3">
        <v>0.702490646</v>
      </c>
      <c r="AA112" s="3">
        <v>0.71236128302807</v>
      </c>
      <c r="AB112" s="3">
        <v>0.660568461</v>
      </c>
      <c r="AC112" s="3">
        <v>0.62893081799999995</v>
      </c>
    </row>
    <row r="113" spans="1:29" x14ac:dyDescent="0.25">
      <c r="A113" s="3" t="s">
        <v>126</v>
      </c>
      <c r="B113" s="3">
        <v>0.454168526723779</v>
      </c>
      <c r="C113" s="3">
        <v>0.5</v>
      </c>
      <c r="D113" s="3">
        <v>0.5</v>
      </c>
      <c r="E113" s="3">
        <v>4.03871E-3</v>
      </c>
      <c r="F113" s="3">
        <v>0.5</v>
      </c>
      <c r="G113" s="3">
        <v>0.5</v>
      </c>
      <c r="H113" s="3">
        <v>0.5</v>
      </c>
      <c r="I113" s="3">
        <v>0.46996380700000001</v>
      </c>
      <c r="J113" s="3">
        <v>0.5</v>
      </c>
      <c r="K113" s="3">
        <v>0.5</v>
      </c>
      <c r="L113" s="3">
        <v>0.50828056100909902</v>
      </c>
      <c r="M113" s="3">
        <v>0.5</v>
      </c>
      <c r="N113" s="3">
        <v>0.5</v>
      </c>
      <c r="O113" s="2"/>
      <c r="P113" s="3" t="s">
        <v>126</v>
      </c>
      <c r="Q113" s="3">
        <v>0.64102564102564197</v>
      </c>
      <c r="R113" s="3">
        <v>0.66666666666666796</v>
      </c>
      <c r="S113" s="3">
        <v>0.64516129</v>
      </c>
      <c r="T113" s="3">
        <v>0.115391707</v>
      </c>
      <c r="U113" s="3">
        <v>0.65789473700000001</v>
      </c>
      <c r="V113" s="3">
        <v>0.64766012900000003</v>
      </c>
      <c r="W113" s="3">
        <v>0.68867779600000001</v>
      </c>
      <c r="X113" s="3">
        <v>0.64586177600000005</v>
      </c>
      <c r="Y113" s="3">
        <v>0.71439067062924499</v>
      </c>
      <c r="Z113" s="3">
        <v>0.67880389500000005</v>
      </c>
      <c r="AA113" s="3">
        <v>0.69733601943812695</v>
      </c>
      <c r="AB113" s="3">
        <v>0.660568461</v>
      </c>
      <c r="AC113" s="3">
        <v>0.62893081799999995</v>
      </c>
    </row>
    <row r="114" spans="1:29" x14ac:dyDescent="0.25">
      <c r="A114" s="3" t="s">
        <v>127</v>
      </c>
      <c r="B114" s="3">
        <v>0.304603939585255</v>
      </c>
      <c r="C114" s="3">
        <v>0.71868267224430704</v>
      </c>
      <c r="D114" s="3">
        <v>0.5</v>
      </c>
      <c r="E114" s="3">
        <v>0.5</v>
      </c>
      <c r="F114" s="3">
        <v>0.37837563200000002</v>
      </c>
      <c r="G114" s="3">
        <v>0.5</v>
      </c>
      <c r="H114" s="3">
        <v>0.69873702199999999</v>
      </c>
      <c r="I114" s="3">
        <v>0.32955974100000002</v>
      </c>
      <c r="J114" s="3">
        <v>0.69943299929050995</v>
      </c>
      <c r="K114" s="3">
        <v>0.5</v>
      </c>
      <c r="L114" s="3">
        <v>0.73916998240185205</v>
      </c>
      <c r="M114" s="3">
        <v>0.278976428</v>
      </c>
      <c r="N114" s="3">
        <v>0.30339832799999999</v>
      </c>
      <c r="O114" s="2"/>
      <c r="P114" s="3" t="s">
        <v>127</v>
      </c>
      <c r="Q114" s="3">
        <v>0.64102564102564197</v>
      </c>
      <c r="R114" s="3">
        <v>0.79853630249367502</v>
      </c>
      <c r="S114" s="3">
        <v>0.64516129</v>
      </c>
      <c r="T114" s="3">
        <v>0.69444444400000005</v>
      </c>
      <c r="U114" s="3">
        <v>0.65789473700000001</v>
      </c>
      <c r="V114" s="3">
        <v>0.64766012900000003</v>
      </c>
      <c r="W114" s="3">
        <v>0.79855659599999995</v>
      </c>
      <c r="X114" s="3">
        <v>0.64586177600000005</v>
      </c>
      <c r="Y114" s="3">
        <v>0.81805029156784803</v>
      </c>
      <c r="Z114" s="3">
        <v>0.67880389500000005</v>
      </c>
      <c r="AA114" s="3">
        <v>0.82588824849369002</v>
      </c>
      <c r="AB114" s="3">
        <v>0.660568461</v>
      </c>
      <c r="AC114" s="3">
        <v>0.62893081799999995</v>
      </c>
    </row>
    <row r="115" spans="1:29" x14ac:dyDescent="0.25">
      <c r="A115" s="3" t="s">
        <v>128</v>
      </c>
      <c r="B115" s="3">
        <v>0.499999999999999</v>
      </c>
      <c r="C115" s="3">
        <v>0.62870089435585996</v>
      </c>
      <c r="D115" s="3">
        <v>0.5</v>
      </c>
      <c r="E115" s="3">
        <v>0.5</v>
      </c>
      <c r="F115" s="3">
        <v>0.64247315199999999</v>
      </c>
      <c r="G115" s="3">
        <v>0.614104655</v>
      </c>
      <c r="H115" s="3">
        <v>0.5</v>
      </c>
      <c r="I115" s="3">
        <v>0.5</v>
      </c>
      <c r="J115" s="3">
        <v>0.5</v>
      </c>
      <c r="K115" s="3">
        <v>0.24035197899999999</v>
      </c>
      <c r="L115" s="3">
        <v>0.499999999999999</v>
      </c>
      <c r="M115" s="3">
        <v>0.58127547599999996</v>
      </c>
      <c r="N115" s="3">
        <v>0.5</v>
      </c>
      <c r="O115" s="2"/>
      <c r="P115" s="3" t="s">
        <v>128</v>
      </c>
      <c r="Q115" s="3">
        <v>0.64102564102564197</v>
      </c>
      <c r="R115" s="3">
        <v>0.72034920114197798</v>
      </c>
      <c r="S115" s="3">
        <v>0.64516129</v>
      </c>
      <c r="T115" s="3">
        <v>0.69444444400000005</v>
      </c>
      <c r="U115" s="3">
        <v>0.74274352799999999</v>
      </c>
      <c r="V115" s="3">
        <v>0.71825105899999997</v>
      </c>
      <c r="W115" s="3">
        <v>0.68867779600000001</v>
      </c>
      <c r="X115" s="3">
        <v>0.64586177600000005</v>
      </c>
      <c r="Y115" s="3">
        <v>0.71439067062924499</v>
      </c>
      <c r="Z115" s="3">
        <v>0.67880389500000005</v>
      </c>
      <c r="AA115" s="3">
        <v>0.69733601943812695</v>
      </c>
      <c r="AB115" s="3">
        <v>0.69613829400000005</v>
      </c>
      <c r="AC115" s="3">
        <v>0.62893081799999995</v>
      </c>
    </row>
    <row r="116" spans="1:29" x14ac:dyDescent="0.25">
      <c r="A116" s="3" t="s">
        <v>129</v>
      </c>
      <c r="B116" s="3">
        <v>0.37991805622034502</v>
      </c>
      <c r="C116" s="3">
        <v>0.94015124938072803</v>
      </c>
      <c r="D116" s="3">
        <v>0.80373855999999999</v>
      </c>
      <c r="E116" s="3">
        <v>0.5</v>
      </c>
      <c r="F116" s="3">
        <v>0.49956238200000003</v>
      </c>
      <c r="G116" s="3">
        <v>0.223465781</v>
      </c>
      <c r="H116" s="3">
        <v>0.81712869899999996</v>
      </c>
      <c r="I116" s="3">
        <v>0.22179236099999999</v>
      </c>
      <c r="J116" s="3">
        <v>0.5</v>
      </c>
      <c r="K116" s="3">
        <v>5.9858392000000003E-2</v>
      </c>
      <c r="L116" s="3">
        <v>0.52197599092760105</v>
      </c>
      <c r="M116" s="3">
        <v>0.5</v>
      </c>
      <c r="N116" s="3">
        <v>0.60722163200000001</v>
      </c>
      <c r="O116" s="2"/>
      <c r="P116" s="3" t="s">
        <v>129</v>
      </c>
      <c r="Q116" s="3">
        <v>0.64102564102564197</v>
      </c>
      <c r="R116" s="3">
        <v>0.94127164545348196</v>
      </c>
      <c r="S116" s="3">
        <v>0.85504102100000001</v>
      </c>
      <c r="T116" s="3">
        <v>0.69444444400000005</v>
      </c>
      <c r="U116" s="3">
        <v>0.65789473700000001</v>
      </c>
      <c r="V116" s="3">
        <v>0.64766012900000003</v>
      </c>
      <c r="W116" s="3">
        <v>0.86928585000000003</v>
      </c>
      <c r="X116" s="3">
        <v>0.64586177600000005</v>
      </c>
      <c r="Y116" s="3">
        <v>0.71439067062924499</v>
      </c>
      <c r="Z116" s="3">
        <v>0.67880389500000005</v>
      </c>
      <c r="AA116" s="3">
        <v>0.70537296071297495</v>
      </c>
      <c r="AB116" s="3">
        <v>0.660568461</v>
      </c>
      <c r="AC116" s="3">
        <v>0.686126138</v>
      </c>
    </row>
    <row r="117" spans="1:29" x14ac:dyDescent="0.25">
      <c r="A117" s="3" t="s">
        <v>130</v>
      </c>
      <c r="B117" s="3">
        <v>0.454168526723779</v>
      </c>
      <c r="C117" s="3">
        <v>0.5</v>
      </c>
      <c r="D117" s="3">
        <v>0.5</v>
      </c>
      <c r="E117" s="3">
        <v>0.5</v>
      </c>
      <c r="F117" s="3">
        <v>0.49983517700000002</v>
      </c>
      <c r="G117" s="3">
        <v>0.47069498199999998</v>
      </c>
      <c r="H117" s="3">
        <v>0.46404708500000003</v>
      </c>
      <c r="I117" s="3">
        <v>0.5</v>
      </c>
      <c r="J117" s="3">
        <v>0.5</v>
      </c>
      <c r="K117" s="3">
        <v>0.50570890199999996</v>
      </c>
      <c r="L117" s="3">
        <v>0.50828056100909902</v>
      </c>
      <c r="M117" s="3">
        <v>0.43747443200000002</v>
      </c>
      <c r="N117" s="3">
        <v>0.5</v>
      </c>
      <c r="O117" s="2"/>
      <c r="P117" s="3" t="s">
        <v>130</v>
      </c>
      <c r="Q117" s="3">
        <v>0.64102564102564197</v>
      </c>
      <c r="R117" s="3">
        <v>0.66666666666666796</v>
      </c>
      <c r="S117" s="3">
        <v>0.64516129</v>
      </c>
      <c r="T117" s="3">
        <v>0.69444444400000005</v>
      </c>
      <c r="U117" s="3">
        <v>0.65789473700000001</v>
      </c>
      <c r="V117" s="3">
        <v>0.64766012900000003</v>
      </c>
      <c r="W117" s="3">
        <v>0.68867779600000001</v>
      </c>
      <c r="X117" s="3">
        <v>0.64586177600000005</v>
      </c>
      <c r="Y117" s="3">
        <v>0.71439067062924499</v>
      </c>
      <c r="Z117" s="3">
        <v>0.67880389500000005</v>
      </c>
      <c r="AA117" s="3">
        <v>0.69733601943812695</v>
      </c>
      <c r="AB117" s="3">
        <v>0.660568461</v>
      </c>
      <c r="AC117" s="3">
        <v>0.62893081799999995</v>
      </c>
    </row>
    <row r="118" spans="1:29" x14ac:dyDescent="0.25">
      <c r="A118" s="3" t="s">
        <v>131</v>
      </c>
      <c r="B118" s="3">
        <v>0.17048495469337399</v>
      </c>
      <c r="C118" s="3">
        <v>0.5</v>
      </c>
      <c r="D118" s="3">
        <v>0.5</v>
      </c>
      <c r="E118" s="3">
        <v>0.2276347</v>
      </c>
      <c r="F118" s="3">
        <v>0.5</v>
      </c>
      <c r="G118" s="3">
        <v>0.5</v>
      </c>
      <c r="H118" s="3">
        <v>0.5</v>
      </c>
      <c r="I118" s="3">
        <v>0.5</v>
      </c>
      <c r="J118" s="3">
        <v>0.5</v>
      </c>
      <c r="K118" s="3">
        <v>0.5</v>
      </c>
      <c r="L118" s="3">
        <v>0.5</v>
      </c>
      <c r="M118" s="3">
        <v>0.5</v>
      </c>
      <c r="N118" s="3">
        <v>0.5</v>
      </c>
      <c r="O118" s="2"/>
      <c r="P118" s="3" t="s">
        <v>131</v>
      </c>
      <c r="Q118" s="3">
        <v>0.64102564102564197</v>
      </c>
      <c r="R118" s="3">
        <v>0.66666666666666796</v>
      </c>
      <c r="S118" s="3">
        <v>0.64516129</v>
      </c>
      <c r="T118" s="3">
        <v>0.69444444400000005</v>
      </c>
      <c r="U118" s="3">
        <v>0.65789473700000001</v>
      </c>
      <c r="V118" s="3">
        <v>0.64766012900000003</v>
      </c>
      <c r="W118" s="3">
        <v>0.68867779600000001</v>
      </c>
      <c r="X118" s="3">
        <v>0.64586177600000005</v>
      </c>
      <c r="Y118" s="3">
        <v>0.71439067062924499</v>
      </c>
      <c r="Z118" s="3">
        <v>0.67880389500000005</v>
      </c>
      <c r="AA118" s="3">
        <v>0.69733601943812695</v>
      </c>
      <c r="AB118" s="3">
        <v>0.660568461</v>
      </c>
      <c r="AC118" s="3">
        <v>0.62893081799999995</v>
      </c>
    </row>
    <row r="119" spans="1:29" x14ac:dyDescent="0.25">
      <c r="A119" s="3" t="s">
        <v>132</v>
      </c>
      <c r="B119" s="3">
        <v>0.5</v>
      </c>
      <c r="C119" s="3">
        <v>0.59957843382631903</v>
      </c>
      <c r="D119" s="3">
        <v>0.56764316999999997</v>
      </c>
      <c r="E119" s="3">
        <v>0.5</v>
      </c>
      <c r="F119" s="3">
        <v>0.61352045899999996</v>
      </c>
      <c r="G119" s="3">
        <v>0.157915045</v>
      </c>
      <c r="H119" s="3">
        <v>0.57823666100000004</v>
      </c>
      <c r="I119" s="3">
        <v>0.58410265500000003</v>
      </c>
      <c r="J119" s="3">
        <v>0.57897718560955902</v>
      </c>
      <c r="K119" s="3">
        <v>0.20030531900000001</v>
      </c>
      <c r="L119" s="3">
        <v>0.62177706635344299</v>
      </c>
      <c r="M119" s="3">
        <v>0.55173336799999995</v>
      </c>
      <c r="N119" s="3">
        <v>9.6364369999999994E-3</v>
      </c>
      <c r="O119" s="2"/>
      <c r="P119" s="3" t="s">
        <v>132</v>
      </c>
      <c r="Q119" s="3">
        <v>0.64102564102564197</v>
      </c>
      <c r="R119" s="3">
        <v>0.72034920114197798</v>
      </c>
      <c r="S119" s="3">
        <v>0.67576567799999998</v>
      </c>
      <c r="T119" s="3">
        <v>0.69444444400000005</v>
      </c>
      <c r="U119" s="3">
        <v>0.72605971499999999</v>
      </c>
      <c r="V119" s="3">
        <v>0.64766012900000003</v>
      </c>
      <c r="W119" s="3">
        <v>0.72757107099999996</v>
      </c>
      <c r="X119" s="3">
        <v>0.69193298700000005</v>
      </c>
      <c r="Y119" s="3">
        <v>0.74706733627039801</v>
      </c>
      <c r="Z119" s="3">
        <v>0.67880389500000005</v>
      </c>
      <c r="AA119" s="3">
        <v>0.74021079327790795</v>
      </c>
      <c r="AB119" s="3">
        <v>0.684507902</v>
      </c>
      <c r="AC119" s="3">
        <v>0.58740270299999997</v>
      </c>
    </row>
    <row r="120" spans="1:29" x14ac:dyDescent="0.25">
      <c r="A120" s="3" t="s">
        <v>133</v>
      </c>
      <c r="B120" s="3">
        <v>0.107326111852942</v>
      </c>
      <c r="C120" s="3">
        <v>0.56669132872651495</v>
      </c>
      <c r="D120" s="3">
        <v>0.53452737900000002</v>
      </c>
      <c r="E120" s="3">
        <v>0.60504530199999995</v>
      </c>
      <c r="F120" s="3">
        <v>0.5</v>
      </c>
      <c r="G120" s="3">
        <v>0.122866013</v>
      </c>
      <c r="H120" s="3">
        <v>0.545183843</v>
      </c>
      <c r="I120" s="3">
        <v>0.55109014300000003</v>
      </c>
      <c r="J120" s="3">
        <v>0.54592924037214197</v>
      </c>
      <c r="K120" s="3">
        <v>0.5</v>
      </c>
      <c r="L120" s="3">
        <v>0.58912011545037801</v>
      </c>
      <c r="M120" s="3">
        <v>0.5</v>
      </c>
      <c r="N120" s="3">
        <v>0.5</v>
      </c>
      <c r="O120" s="2"/>
      <c r="P120" s="3" t="s">
        <v>133</v>
      </c>
      <c r="Q120" s="3">
        <v>0.64102564102564197</v>
      </c>
      <c r="R120" s="3">
        <v>0.69961892435372197</v>
      </c>
      <c r="S120" s="3">
        <v>0.65991034500000001</v>
      </c>
      <c r="T120" s="3">
        <v>0.73786012400000001</v>
      </c>
      <c r="U120" s="3">
        <v>0.65789473700000001</v>
      </c>
      <c r="V120" s="3">
        <v>0.64766012900000003</v>
      </c>
      <c r="W120" s="3">
        <v>0.70803096499999996</v>
      </c>
      <c r="X120" s="3">
        <v>0.67618422499999997</v>
      </c>
      <c r="Y120" s="3">
        <v>0.72790565382952299</v>
      </c>
      <c r="Z120" s="3">
        <v>0.67880389500000005</v>
      </c>
      <c r="AA120" s="3">
        <v>0.72295220232838597</v>
      </c>
      <c r="AB120" s="3">
        <v>0.660568461</v>
      </c>
      <c r="AC120" s="3">
        <v>0.62893081799999995</v>
      </c>
    </row>
    <row r="121" spans="1:29" x14ac:dyDescent="0.25">
      <c r="A121" s="3" t="s">
        <v>134</v>
      </c>
      <c r="B121" s="3">
        <v>0.5</v>
      </c>
      <c r="C121" s="3">
        <v>0.56669132872651495</v>
      </c>
      <c r="D121" s="3">
        <v>0.53452737900000002</v>
      </c>
      <c r="E121" s="3">
        <v>0.60504530199999995</v>
      </c>
      <c r="F121" s="3">
        <v>0.15334513799999999</v>
      </c>
      <c r="G121" s="3">
        <v>0.55181940399999996</v>
      </c>
      <c r="H121" s="3">
        <v>0.11646310999999999</v>
      </c>
      <c r="I121" s="3">
        <v>0.5</v>
      </c>
      <c r="J121" s="3">
        <v>0.54592924037214197</v>
      </c>
      <c r="K121" s="3">
        <v>0.5</v>
      </c>
      <c r="L121" s="3">
        <v>0.58912011545037801</v>
      </c>
      <c r="M121" s="3">
        <v>0.51854624199999999</v>
      </c>
      <c r="N121" s="3">
        <v>0.5</v>
      </c>
      <c r="O121" s="2"/>
      <c r="P121" s="3" t="s">
        <v>134</v>
      </c>
      <c r="Q121" s="3">
        <v>0.64102564102564197</v>
      </c>
      <c r="R121" s="3">
        <v>0.69961892435372197</v>
      </c>
      <c r="S121" s="3">
        <v>0.65991034500000001</v>
      </c>
      <c r="T121" s="3">
        <v>0.73786012400000001</v>
      </c>
      <c r="U121" s="3">
        <v>0.65789473700000001</v>
      </c>
      <c r="V121" s="3">
        <v>0.66484265499999995</v>
      </c>
      <c r="W121" s="3">
        <v>0.68867779600000001</v>
      </c>
      <c r="X121" s="3">
        <v>0.64586177600000005</v>
      </c>
      <c r="Y121" s="3">
        <v>0.72790565382952299</v>
      </c>
      <c r="Z121" s="3">
        <v>0.67880389500000005</v>
      </c>
      <c r="AA121" s="3">
        <v>0.72295220232838597</v>
      </c>
      <c r="AB121" s="3">
        <v>0.660568461</v>
      </c>
      <c r="AC121" s="3">
        <v>0.62893081799999995</v>
      </c>
    </row>
    <row r="122" spans="1:29" x14ac:dyDescent="0.25">
      <c r="A122" s="3" t="s">
        <v>135</v>
      </c>
      <c r="B122" s="3">
        <v>0.5</v>
      </c>
      <c r="C122" s="3">
        <v>0.73634762819455701</v>
      </c>
      <c r="D122" s="3">
        <v>0.70691332100000004</v>
      </c>
      <c r="E122" s="3">
        <v>0.77045455799999996</v>
      </c>
      <c r="F122" s="3">
        <v>0.748999266</v>
      </c>
      <c r="G122" s="3">
        <v>0.36233543899999998</v>
      </c>
      <c r="H122" s="3">
        <v>0.35142288100000002</v>
      </c>
      <c r="I122" s="3">
        <v>0.72216032399999996</v>
      </c>
      <c r="J122" s="3">
        <v>0.352643244002048</v>
      </c>
      <c r="K122" s="3">
        <v>0.75417559000000001</v>
      </c>
      <c r="L122" s="3">
        <v>1.00168655826724E-4</v>
      </c>
      <c r="M122" s="3">
        <v>0.69202829399999999</v>
      </c>
      <c r="N122" s="3">
        <v>0.33413416899999998</v>
      </c>
      <c r="O122" s="2"/>
      <c r="P122" s="4" t="s">
        <v>135</v>
      </c>
      <c r="Q122" s="3">
        <v>0.64102564102564197</v>
      </c>
      <c r="R122" s="3">
        <v>0.81364378806028403</v>
      </c>
      <c r="S122" s="3">
        <v>0.77682782500000003</v>
      </c>
      <c r="T122" s="3">
        <v>0.82844576199999997</v>
      </c>
      <c r="U122" s="3">
        <v>0.80972893599999995</v>
      </c>
      <c r="V122" s="3">
        <v>0.64766012900000003</v>
      </c>
      <c r="W122" s="3">
        <v>0.68867779600000001</v>
      </c>
      <c r="X122" s="3">
        <v>0.78844939700000005</v>
      </c>
      <c r="Y122" s="3">
        <v>0.71439067062924499</v>
      </c>
      <c r="Z122" s="3">
        <v>0.80660490900000004</v>
      </c>
      <c r="AA122" s="3">
        <v>1.00168655826724E-2</v>
      </c>
      <c r="AB122" s="3">
        <v>0.77321596999999997</v>
      </c>
      <c r="AC122" s="3">
        <v>0.62893081799999995</v>
      </c>
    </row>
    <row r="123" spans="1:29" x14ac:dyDescent="0.25">
      <c r="A123" s="3" t="s">
        <v>136</v>
      </c>
      <c r="B123" s="3">
        <v>0.49588612015161898</v>
      </c>
      <c r="C123" s="3">
        <v>0.81694389138455104</v>
      </c>
      <c r="D123" s="3">
        <v>0.5</v>
      </c>
      <c r="E123" s="3">
        <v>0.61646280799999997</v>
      </c>
      <c r="F123" s="3">
        <v>0.5</v>
      </c>
      <c r="G123" s="3">
        <v>0.52460470400000003</v>
      </c>
      <c r="H123" s="3">
        <v>8.4421219999999998E-3</v>
      </c>
      <c r="I123" s="3">
        <v>0.52333656799999995</v>
      </c>
      <c r="J123" s="3">
        <v>0.499999999999999</v>
      </c>
      <c r="K123" s="3">
        <v>0.5</v>
      </c>
      <c r="L123" s="3">
        <v>0.58920604489763395</v>
      </c>
      <c r="M123" s="3">
        <v>0.777309052</v>
      </c>
      <c r="N123" s="3">
        <v>0.20145542</v>
      </c>
      <c r="O123" s="2"/>
      <c r="P123" s="3" t="s">
        <v>136</v>
      </c>
      <c r="Q123" s="3">
        <v>0.64102564102564197</v>
      </c>
      <c r="R123" s="3">
        <v>0.84657398070937895</v>
      </c>
      <c r="S123" s="3">
        <v>0.64516129</v>
      </c>
      <c r="T123" s="3">
        <v>0.74272627400000002</v>
      </c>
      <c r="U123" s="3">
        <v>0.65789473700000001</v>
      </c>
      <c r="V123" s="3">
        <v>0.64766012900000003</v>
      </c>
      <c r="W123" s="3">
        <v>0.190811225</v>
      </c>
      <c r="X123" s="3">
        <v>0.65417071000000004</v>
      </c>
      <c r="Y123" s="3">
        <v>0.71439067062924499</v>
      </c>
      <c r="Z123" s="3">
        <v>0.67880389500000005</v>
      </c>
      <c r="AA123" s="3">
        <v>0.72295220232838597</v>
      </c>
      <c r="AB123" s="3">
        <v>0.83462511100000003</v>
      </c>
      <c r="AC123" s="3">
        <v>0.62893081799999995</v>
      </c>
    </row>
    <row r="124" spans="1:29" x14ac:dyDescent="0.25">
      <c r="A124" s="3" t="s">
        <v>137</v>
      </c>
      <c r="B124" s="3">
        <v>0.5</v>
      </c>
      <c r="C124" s="3">
        <v>0.80591958483458803</v>
      </c>
      <c r="D124" s="3">
        <v>0.47067621599999998</v>
      </c>
      <c r="E124" s="3">
        <v>0.5</v>
      </c>
      <c r="F124" s="3">
        <v>0.5</v>
      </c>
      <c r="G124" s="3">
        <v>0.500729804</v>
      </c>
      <c r="H124" s="3">
        <v>0.78816160000000002</v>
      </c>
      <c r="I124" s="3">
        <v>0.499459879</v>
      </c>
      <c r="J124" s="3">
        <v>0.19767451688130599</v>
      </c>
      <c r="K124" s="3">
        <v>0.56127909899999995</v>
      </c>
      <c r="L124" s="3">
        <v>8.6252986067643506E-2</v>
      </c>
      <c r="M124" s="3">
        <v>0.5</v>
      </c>
      <c r="N124" s="3">
        <v>0.5</v>
      </c>
      <c r="O124" s="2"/>
      <c r="P124" s="3" t="s">
        <v>137</v>
      </c>
      <c r="Q124" s="3">
        <v>0.64102564102564197</v>
      </c>
      <c r="R124" s="3">
        <v>0.84247191054181003</v>
      </c>
      <c r="S124" s="3">
        <v>0.64516129</v>
      </c>
      <c r="T124" s="3">
        <v>0.69444444400000005</v>
      </c>
      <c r="U124" s="3">
        <v>0.65789473700000001</v>
      </c>
      <c r="V124" s="3">
        <v>0.64766012900000003</v>
      </c>
      <c r="W124" s="3">
        <v>0.85669739099999997</v>
      </c>
      <c r="X124" s="3">
        <v>0.64586177600000005</v>
      </c>
      <c r="Y124" s="3">
        <v>0.71439067062924499</v>
      </c>
      <c r="Z124" s="3">
        <v>0.702490646</v>
      </c>
      <c r="AA124" s="3">
        <v>0.69733601943812695</v>
      </c>
      <c r="AB124" s="3">
        <v>0.660568461</v>
      </c>
      <c r="AC124" s="3">
        <v>0.62893081799999995</v>
      </c>
    </row>
    <row r="125" spans="1:29" x14ac:dyDescent="0.25">
      <c r="A125" s="3" t="s">
        <v>138</v>
      </c>
      <c r="B125" s="3">
        <v>0.5</v>
      </c>
      <c r="C125" s="3">
        <v>0.56669132872651495</v>
      </c>
      <c r="D125" s="3">
        <v>0.5</v>
      </c>
      <c r="E125" s="3">
        <v>0.60504530199999995</v>
      </c>
      <c r="F125" s="3">
        <v>0.5</v>
      </c>
      <c r="G125" s="3">
        <v>0.122866013</v>
      </c>
      <c r="H125" s="3">
        <v>0.545183843</v>
      </c>
      <c r="I125" s="3">
        <v>0.55109014300000003</v>
      </c>
      <c r="J125" s="3">
        <v>0.5</v>
      </c>
      <c r="K125" s="3">
        <v>0.5</v>
      </c>
      <c r="L125" s="3">
        <v>0.58912011545037801</v>
      </c>
      <c r="M125" s="3">
        <v>0.51854624199999999</v>
      </c>
      <c r="N125" s="3">
        <v>0.5</v>
      </c>
      <c r="O125" s="2"/>
      <c r="P125" s="3" t="s">
        <v>138</v>
      </c>
      <c r="Q125" s="3">
        <v>0.64102564102564197</v>
      </c>
      <c r="R125" s="3">
        <v>0.69961892435372197</v>
      </c>
      <c r="S125" s="3">
        <v>0.64516129</v>
      </c>
      <c r="T125" s="3">
        <v>0.73786012400000001</v>
      </c>
      <c r="U125" s="3">
        <v>0.65789473700000001</v>
      </c>
      <c r="V125" s="3">
        <v>0.64766012900000003</v>
      </c>
      <c r="W125" s="3">
        <v>0.70803096499999996</v>
      </c>
      <c r="X125" s="3">
        <v>0.67618422499999997</v>
      </c>
      <c r="Y125" s="3">
        <v>0.71439067062924499</v>
      </c>
      <c r="Z125" s="3">
        <v>0.67880389500000005</v>
      </c>
      <c r="AA125" s="3">
        <v>0.72295220232838597</v>
      </c>
      <c r="AB125" s="3">
        <v>0.660568461</v>
      </c>
      <c r="AC125" s="3">
        <v>0.62893081799999995</v>
      </c>
    </row>
    <row r="126" spans="1:29" x14ac:dyDescent="0.25">
      <c r="A126" s="3" t="s">
        <v>139</v>
      </c>
      <c r="B126" s="3">
        <v>5.3402536062387498E-2</v>
      </c>
      <c r="C126" s="3">
        <v>0.5</v>
      </c>
      <c r="D126" s="3">
        <v>0.5</v>
      </c>
      <c r="E126" s="3">
        <v>0.5</v>
      </c>
      <c r="F126" s="3">
        <v>0.5</v>
      </c>
      <c r="G126" s="3">
        <v>0.5</v>
      </c>
      <c r="H126" s="3">
        <v>0.5</v>
      </c>
      <c r="I126" s="3">
        <v>0.5</v>
      </c>
      <c r="J126" s="3">
        <v>0.5</v>
      </c>
      <c r="K126" s="3">
        <v>0.5</v>
      </c>
      <c r="L126" s="3">
        <v>0.5</v>
      </c>
      <c r="M126" s="3">
        <v>0.5</v>
      </c>
      <c r="N126" s="3">
        <v>0.5</v>
      </c>
      <c r="O126" s="2"/>
      <c r="P126" s="3" t="s">
        <v>139</v>
      </c>
      <c r="Q126" s="3">
        <v>0.64102564102564197</v>
      </c>
      <c r="R126" s="3">
        <v>0.66666666666666796</v>
      </c>
      <c r="S126" s="3">
        <v>0.64516129</v>
      </c>
      <c r="T126" s="3">
        <v>0.69444444400000005</v>
      </c>
      <c r="U126" s="3">
        <v>0.65789473700000001</v>
      </c>
      <c r="V126" s="3">
        <v>0.64766012900000003</v>
      </c>
      <c r="W126" s="3">
        <v>0.68867779600000001</v>
      </c>
      <c r="X126" s="3">
        <v>0.64586177600000005</v>
      </c>
      <c r="Y126" s="3">
        <v>0.71439067062924499</v>
      </c>
      <c r="Z126" s="3">
        <v>0.67880389500000005</v>
      </c>
      <c r="AA126" s="3">
        <v>0.69733601943812695</v>
      </c>
      <c r="AB126" s="3">
        <v>0.660568461</v>
      </c>
      <c r="AC126" s="3">
        <v>0.62893081799999995</v>
      </c>
    </row>
    <row r="127" spans="1:29" x14ac:dyDescent="0.25">
      <c r="A127" s="3" t="s">
        <v>140</v>
      </c>
      <c r="B127" s="3">
        <v>5.3402536062387498E-2</v>
      </c>
      <c r="C127" s="3">
        <v>0.5</v>
      </c>
      <c r="D127" s="3">
        <v>0.5</v>
      </c>
      <c r="E127" s="3">
        <v>0.5</v>
      </c>
      <c r="F127" s="3">
        <v>0.5</v>
      </c>
      <c r="G127" s="3">
        <v>0.5</v>
      </c>
      <c r="H127" s="3">
        <v>0.5</v>
      </c>
      <c r="I127" s="3">
        <v>0.5</v>
      </c>
      <c r="J127" s="3">
        <v>0.5</v>
      </c>
      <c r="K127" s="3">
        <v>0.5</v>
      </c>
      <c r="L127" s="3">
        <v>0.5</v>
      </c>
      <c r="M127" s="3">
        <v>0.5</v>
      </c>
      <c r="N127" s="3">
        <v>0.5</v>
      </c>
      <c r="O127" s="2"/>
      <c r="P127" s="3" t="s">
        <v>140</v>
      </c>
      <c r="Q127" s="3">
        <v>0.64102564102564197</v>
      </c>
      <c r="R127" s="3">
        <v>0.66666666666666796</v>
      </c>
      <c r="S127" s="3">
        <v>0.64516129</v>
      </c>
      <c r="T127" s="3">
        <v>0.69444444400000005</v>
      </c>
      <c r="U127" s="3">
        <v>0.65789473700000001</v>
      </c>
      <c r="V127" s="3">
        <v>0.64766012900000003</v>
      </c>
      <c r="W127" s="3">
        <v>0.68867779600000001</v>
      </c>
      <c r="X127" s="3">
        <v>0.64586177600000005</v>
      </c>
      <c r="Y127" s="3">
        <v>0.71439067062924499</v>
      </c>
      <c r="Z127" s="3">
        <v>0.67880389500000005</v>
      </c>
      <c r="AA127" s="3">
        <v>0.69733601943812695</v>
      </c>
      <c r="AB127" s="3">
        <v>0.660568461</v>
      </c>
      <c r="AC127" s="3">
        <v>0.62893081799999995</v>
      </c>
    </row>
    <row r="128" spans="1:29" x14ac:dyDescent="0.25">
      <c r="A128" s="3" t="s">
        <v>141</v>
      </c>
      <c r="B128" s="3">
        <v>0.403153510408577</v>
      </c>
      <c r="C128" s="3">
        <v>0.500000000000001</v>
      </c>
      <c r="D128" s="3">
        <v>2.6762214999999999E-2</v>
      </c>
      <c r="E128" s="3">
        <v>0.5</v>
      </c>
      <c r="F128" s="3">
        <v>0.5</v>
      </c>
      <c r="G128" s="3">
        <v>0.5</v>
      </c>
      <c r="H128" s="3">
        <v>0.5</v>
      </c>
      <c r="I128" s="3">
        <v>0.5</v>
      </c>
      <c r="J128" s="3">
        <v>0.500000000000001</v>
      </c>
      <c r="K128" s="3">
        <v>0.45430174000000001</v>
      </c>
      <c r="L128" s="3">
        <v>0.5</v>
      </c>
      <c r="M128" s="3">
        <v>0.5</v>
      </c>
      <c r="N128" s="3">
        <v>0.402388939</v>
      </c>
      <c r="O128" s="2"/>
      <c r="P128" s="3" t="s">
        <v>141</v>
      </c>
      <c r="Q128" s="3">
        <v>0.64102564102564197</v>
      </c>
      <c r="R128" s="3">
        <v>0.66666666666666796</v>
      </c>
      <c r="S128" s="3">
        <v>0.59471588099999995</v>
      </c>
      <c r="T128" s="3">
        <v>0.69444444400000005</v>
      </c>
      <c r="U128" s="3">
        <v>0.65789473700000001</v>
      </c>
      <c r="V128" s="3">
        <v>0.64766012900000003</v>
      </c>
      <c r="W128" s="3">
        <v>0.68867779600000001</v>
      </c>
      <c r="X128" s="3">
        <v>0.64586177600000005</v>
      </c>
      <c r="Y128" s="3">
        <v>0.71439067062924499</v>
      </c>
      <c r="Z128" s="3">
        <v>0.67880389500000005</v>
      </c>
      <c r="AA128" s="3">
        <v>0.69733601943812695</v>
      </c>
      <c r="AB128" s="3">
        <v>0.660568461</v>
      </c>
      <c r="AC128" s="3">
        <v>0.62893081799999995</v>
      </c>
    </row>
    <row r="129" spans="1:29" x14ac:dyDescent="0.25">
      <c r="A129" s="3" t="s">
        <v>142</v>
      </c>
      <c r="B129" s="3">
        <v>0.499999999999999</v>
      </c>
      <c r="C129" s="3">
        <v>0.62870089435585996</v>
      </c>
      <c r="D129" s="3">
        <v>0.5</v>
      </c>
      <c r="E129" s="3">
        <v>0.66610690900000002</v>
      </c>
      <c r="F129" s="3">
        <v>0.5</v>
      </c>
      <c r="G129" s="3">
        <v>0.5</v>
      </c>
      <c r="H129" s="3">
        <v>0.60757641100000004</v>
      </c>
      <c r="I129" s="3">
        <v>0.61338765699999998</v>
      </c>
      <c r="J129" s="3">
        <v>0.5</v>
      </c>
      <c r="K129" s="3">
        <v>0.5</v>
      </c>
      <c r="L129" s="3">
        <v>0.24398069280926099</v>
      </c>
      <c r="M129" s="3">
        <v>0.5</v>
      </c>
      <c r="N129" s="3">
        <v>0.5</v>
      </c>
      <c r="O129" s="2"/>
      <c r="P129" s="3" t="s">
        <v>142</v>
      </c>
      <c r="Q129" s="3">
        <v>0.64102564102564197</v>
      </c>
      <c r="R129" s="3">
        <v>0.72034920114197798</v>
      </c>
      <c r="S129" s="3">
        <v>0.64516129</v>
      </c>
      <c r="T129" s="3">
        <v>0.783655188</v>
      </c>
      <c r="U129" s="3">
        <v>0.65789473700000001</v>
      </c>
      <c r="V129" s="3">
        <v>0.64766012900000003</v>
      </c>
      <c r="W129" s="3">
        <v>0.74094684200000005</v>
      </c>
      <c r="X129" s="3">
        <v>0.71741246400000003</v>
      </c>
      <c r="Y129" s="3">
        <v>0.71439067062924499</v>
      </c>
      <c r="Z129" s="3">
        <v>0.67880389500000005</v>
      </c>
      <c r="AA129" s="3">
        <v>0.69733601943812695</v>
      </c>
      <c r="AB129" s="3">
        <v>0.660568461</v>
      </c>
      <c r="AC129" s="3">
        <v>0.62893081799999995</v>
      </c>
    </row>
    <row r="130" spans="1:29" x14ac:dyDescent="0.25">
      <c r="A130" s="3" t="s">
        <v>143</v>
      </c>
      <c r="B130" s="3">
        <v>0.403153510408577</v>
      </c>
      <c r="C130" s="3">
        <v>0.500000000000001</v>
      </c>
      <c r="D130" s="3">
        <v>0.5</v>
      </c>
      <c r="E130" s="3">
        <v>0.5</v>
      </c>
      <c r="F130" s="3">
        <v>0.5</v>
      </c>
      <c r="G130" s="3">
        <v>3.3198884999999997E-2</v>
      </c>
      <c r="H130" s="3">
        <v>0.41292232800000001</v>
      </c>
      <c r="I130" s="3">
        <v>0.5</v>
      </c>
      <c r="J130" s="3">
        <v>0.500000000000001</v>
      </c>
      <c r="K130" s="3">
        <v>0.45430174000000001</v>
      </c>
      <c r="L130" s="3">
        <v>0.5</v>
      </c>
      <c r="M130" s="3">
        <v>0.5</v>
      </c>
      <c r="N130" s="3">
        <v>0.5</v>
      </c>
      <c r="O130" s="2"/>
      <c r="P130" s="3" t="s">
        <v>143</v>
      </c>
      <c r="Q130" s="3">
        <v>0.64102564102564197</v>
      </c>
      <c r="R130" s="3">
        <v>0.66666666666666796</v>
      </c>
      <c r="S130" s="3">
        <v>0.64516129</v>
      </c>
      <c r="T130" s="3">
        <v>0.69444444400000005</v>
      </c>
      <c r="U130" s="3">
        <v>0.65789473700000001</v>
      </c>
      <c r="V130" s="3">
        <v>0.64766012900000003</v>
      </c>
      <c r="W130" s="3">
        <v>0.68867779600000001</v>
      </c>
      <c r="X130" s="3">
        <v>0.64586177600000005</v>
      </c>
      <c r="Y130" s="3">
        <v>0.71439067062924499</v>
      </c>
      <c r="Z130" s="3">
        <v>0.67880389500000005</v>
      </c>
      <c r="AA130" s="3">
        <v>0.69733601943812695</v>
      </c>
      <c r="AB130" s="3">
        <v>0.660568461</v>
      </c>
      <c r="AC130" s="3">
        <v>0.62893081799999995</v>
      </c>
    </row>
    <row r="131" spans="1:29" x14ac:dyDescent="0.25">
      <c r="A131" s="3" t="s">
        <v>144</v>
      </c>
      <c r="B131" s="3">
        <v>0.5</v>
      </c>
      <c r="C131" s="3">
        <v>0.86198851024396295</v>
      </c>
      <c r="D131" s="3">
        <v>0.83860588400000002</v>
      </c>
      <c r="E131" s="3">
        <v>0.22911589199999999</v>
      </c>
      <c r="F131" s="3">
        <v>0.5</v>
      </c>
      <c r="G131" s="3">
        <v>0.5</v>
      </c>
      <c r="H131" s="3">
        <v>0.123819308</v>
      </c>
      <c r="I131" s="3">
        <v>0.850837752</v>
      </c>
      <c r="J131" s="3">
        <v>4.6502476321910796E-3</v>
      </c>
      <c r="K131" s="3">
        <v>0.5</v>
      </c>
      <c r="L131" s="3">
        <v>0.5</v>
      </c>
      <c r="M131" s="3">
        <v>0.5</v>
      </c>
      <c r="N131" s="3">
        <v>0.83860588400000002</v>
      </c>
      <c r="O131" s="2"/>
      <c r="P131" s="3" t="s">
        <v>144</v>
      </c>
      <c r="Q131" s="3">
        <v>0.64102564102564197</v>
      </c>
      <c r="R131" s="3">
        <v>0.88409077973739802</v>
      </c>
      <c r="S131" s="3">
        <v>0.87354779599999999</v>
      </c>
      <c r="T131" s="3">
        <v>0.69444444400000005</v>
      </c>
      <c r="U131" s="3">
        <v>0.65789473700000001</v>
      </c>
      <c r="V131" s="3">
        <v>0.64766012900000003</v>
      </c>
      <c r="W131" s="3">
        <v>0.68867779600000001</v>
      </c>
      <c r="X131" s="3">
        <v>0.86423487200000004</v>
      </c>
      <c r="Y131" s="3">
        <v>8.4549956948928806E-2</v>
      </c>
      <c r="Z131" s="3">
        <v>0.67880389500000005</v>
      </c>
      <c r="AA131" s="3">
        <v>0.69733601943812695</v>
      </c>
      <c r="AB131" s="3">
        <v>0.660568461</v>
      </c>
      <c r="AC131" s="3">
        <v>0.86454214799999995</v>
      </c>
    </row>
    <row r="132" spans="1:29" x14ac:dyDescent="0.25">
      <c r="A132" s="3" t="s">
        <v>145</v>
      </c>
      <c r="B132" s="3">
        <v>0.5</v>
      </c>
      <c r="C132" s="3">
        <v>0.500000000000001</v>
      </c>
      <c r="D132" s="3">
        <v>0.26565386299999999</v>
      </c>
      <c r="E132" s="3">
        <v>0.5</v>
      </c>
      <c r="F132" s="3">
        <v>0.30833192300000001</v>
      </c>
      <c r="G132" s="3">
        <v>0.5</v>
      </c>
      <c r="H132" s="3">
        <v>0.27530337199999999</v>
      </c>
      <c r="I132" s="3">
        <v>0.5</v>
      </c>
      <c r="J132" s="3">
        <v>0.5</v>
      </c>
      <c r="K132" s="3">
        <v>0.5</v>
      </c>
      <c r="L132" s="3">
        <v>0.5</v>
      </c>
      <c r="M132" s="3">
        <v>0.5</v>
      </c>
      <c r="N132" s="3">
        <v>0.5</v>
      </c>
      <c r="O132" s="2"/>
      <c r="P132" s="3" t="s">
        <v>145</v>
      </c>
      <c r="Q132" s="3">
        <v>0.64102564102564197</v>
      </c>
      <c r="R132" s="3">
        <v>0.66666666666666796</v>
      </c>
      <c r="S132" s="3">
        <v>0.64516129</v>
      </c>
      <c r="T132" s="3">
        <v>0.69444444400000005</v>
      </c>
      <c r="U132" s="3">
        <v>0.65789473700000001</v>
      </c>
      <c r="V132" s="3">
        <v>0.64766012900000003</v>
      </c>
      <c r="W132" s="3">
        <v>0.68867779600000001</v>
      </c>
      <c r="X132" s="3">
        <v>0.64586177600000005</v>
      </c>
      <c r="Y132" s="3">
        <v>0.71439067062924499</v>
      </c>
      <c r="Z132" s="3">
        <v>0.67880389500000005</v>
      </c>
      <c r="AA132" s="3">
        <v>0.69733601943812695</v>
      </c>
      <c r="AB132" s="3">
        <v>0.660568461</v>
      </c>
      <c r="AC132" s="3">
        <v>0.62893081799999995</v>
      </c>
    </row>
    <row r="133" spans="1:29" x14ac:dyDescent="0.25">
      <c r="A133" s="3" t="s">
        <v>146</v>
      </c>
      <c r="B133" s="3">
        <v>0.5</v>
      </c>
      <c r="C133" s="3">
        <v>0.52913504737728301</v>
      </c>
      <c r="D133" s="3">
        <v>0.5</v>
      </c>
      <c r="E133" s="3">
        <v>0.56780161100000004</v>
      </c>
      <c r="F133" s="3">
        <v>0.5</v>
      </c>
      <c r="G133" s="3">
        <v>0.51419215399999996</v>
      </c>
      <c r="H133" s="3">
        <v>2.7689939999999999E-3</v>
      </c>
      <c r="I133" s="3">
        <v>0.51346011199999997</v>
      </c>
      <c r="J133" s="3">
        <v>0.50828136761162201</v>
      </c>
      <c r="K133" s="3">
        <v>0.549161605</v>
      </c>
      <c r="L133" s="3">
        <v>0.499999999999999</v>
      </c>
      <c r="M133" s="3">
        <v>0.5</v>
      </c>
      <c r="N133" s="3">
        <v>7.6217376000000003E-2</v>
      </c>
      <c r="O133" s="2"/>
      <c r="P133" s="3" t="s">
        <v>146</v>
      </c>
      <c r="Q133" s="3">
        <v>0.64102564102564197</v>
      </c>
      <c r="R133" s="3">
        <v>0.679513582749111</v>
      </c>
      <c r="S133" s="3">
        <v>0.64516129</v>
      </c>
      <c r="T133" s="3">
        <v>0.73264724000000003</v>
      </c>
      <c r="U133" s="3">
        <v>0.65789473700000001</v>
      </c>
      <c r="V133" s="3">
        <v>0.64766012900000003</v>
      </c>
      <c r="W133" s="3">
        <v>0.105850584</v>
      </c>
      <c r="X133" s="3">
        <v>0.64586177600000005</v>
      </c>
      <c r="Y133" s="3">
        <v>0.71439067062924499</v>
      </c>
      <c r="Z133" s="3">
        <v>0.702490646</v>
      </c>
      <c r="AA133" s="3">
        <v>0.69733601943812695</v>
      </c>
      <c r="AB133" s="3">
        <v>0.660568461</v>
      </c>
      <c r="AC133" s="3">
        <v>0.62893081799999995</v>
      </c>
    </row>
    <row r="134" spans="1:29" x14ac:dyDescent="0.25">
      <c r="A134" s="3" t="s">
        <v>147</v>
      </c>
      <c r="B134" s="3">
        <v>0.500000000000001</v>
      </c>
      <c r="C134" s="3">
        <v>0.5</v>
      </c>
      <c r="D134" s="3">
        <v>0.5</v>
      </c>
      <c r="E134" s="3">
        <v>0.5</v>
      </c>
      <c r="F134" s="3">
        <v>7.4354546999999993E-2</v>
      </c>
      <c r="G134" s="3">
        <v>0.5</v>
      </c>
      <c r="H134" s="3">
        <v>0.5</v>
      </c>
      <c r="I134" s="3">
        <v>0.5</v>
      </c>
      <c r="J134" s="3">
        <v>0.5</v>
      </c>
      <c r="K134" s="3">
        <v>0.5</v>
      </c>
      <c r="L134" s="3">
        <v>0.5</v>
      </c>
      <c r="M134" s="3">
        <v>0.5</v>
      </c>
      <c r="N134" s="3">
        <v>0.5</v>
      </c>
      <c r="O134" s="2"/>
      <c r="P134" s="3" t="s">
        <v>147</v>
      </c>
      <c r="Q134" s="3">
        <v>0.64102564102564197</v>
      </c>
      <c r="R134" s="3">
        <v>0.66666666666666796</v>
      </c>
      <c r="S134" s="3">
        <v>0.64516129</v>
      </c>
      <c r="T134" s="3">
        <v>0.69444444400000005</v>
      </c>
      <c r="U134" s="3">
        <v>0.65789473700000001</v>
      </c>
      <c r="V134" s="3">
        <v>0.64766012900000003</v>
      </c>
      <c r="W134" s="3">
        <v>0.68867779600000001</v>
      </c>
      <c r="X134" s="3">
        <v>0.64586177600000005</v>
      </c>
      <c r="Y134" s="3">
        <v>0.71439067062924499</v>
      </c>
      <c r="Z134" s="3">
        <v>0.67880389500000005</v>
      </c>
      <c r="AA134" s="3">
        <v>0.69733601943812695</v>
      </c>
      <c r="AB134" s="3">
        <v>0.660568461</v>
      </c>
      <c r="AC134" s="3">
        <v>0.62893081799999995</v>
      </c>
    </row>
    <row r="135" spans="1:29" x14ac:dyDescent="0.25">
      <c r="A135" s="3" t="s">
        <v>148</v>
      </c>
      <c r="B135" s="3">
        <v>0.597837395397122</v>
      </c>
      <c r="C135" s="3">
        <v>0.62870089435585996</v>
      </c>
      <c r="D135" s="3">
        <v>0.59707251900000002</v>
      </c>
      <c r="E135" s="3">
        <v>0.66610690900000002</v>
      </c>
      <c r="F135" s="3">
        <v>0.232158946</v>
      </c>
      <c r="G135" s="3">
        <v>0.614104655</v>
      </c>
      <c r="H135" s="3">
        <v>0.60757641100000004</v>
      </c>
      <c r="I135" s="3">
        <v>0.19261397299999999</v>
      </c>
      <c r="J135" s="5">
        <v>1.34352051837667E-8</v>
      </c>
      <c r="K135" s="3">
        <v>0.64814179500000002</v>
      </c>
      <c r="L135" s="3">
        <v>0.65061833781724199</v>
      </c>
      <c r="M135" s="3">
        <v>0.58127547599999996</v>
      </c>
      <c r="N135" s="3">
        <v>0.59707251900000002</v>
      </c>
      <c r="O135" s="2"/>
      <c r="P135" s="4" t="s">
        <v>148</v>
      </c>
      <c r="Q135" s="3">
        <v>0.68921807711571703</v>
      </c>
      <c r="R135" s="3">
        <v>0.72034920114197798</v>
      </c>
      <c r="S135" s="3">
        <v>0.69570586599999995</v>
      </c>
      <c r="T135" s="3">
        <v>0.783655188</v>
      </c>
      <c r="U135" s="3">
        <v>0.65789473700000001</v>
      </c>
      <c r="V135" s="3">
        <v>0.71825105899999997</v>
      </c>
      <c r="W135" s="3">
        <v>0.74094684200000005</v>
      </c>
      <c r="X135" s="3">
        <v>0.64586177600000005</v>
      </c>
      <c r="Y135" s="5">
        <v>2.6870410367533401E-6</v>
      </c>
      <c r="Z135" s="3">
        <v>0.74073348000000006</v>
      </c>
      <c r="AA135" s="3">
        <v>0.75379323522578601</v>
      </c>
      <c r="AB135" s="3">
        <v>0.69613829400000005</v>
      </c>
      <c r="AC135" s="3">
        <v>0.679894369</v>
      </c>
    </row>
    <row r="136" spans="1:29" x14ac:dyDescent="0.25">
      <c r="A136" s="3" t="s">
        <v>149</v>
      </c>
      <c r="B136" s="3">
        <v>0.5</v>
      </c>
      <c r="C136" s="3">
        <v>0.500000000000001</v>
      </c>
      <c r="D136" s="3">
        <v>0.5</v>
      </c>
      <c r="E136" s="3">
        <v>0.5</v>
      </c>
      <c r="F136" s="3">
        <v>0.30833192300000001</v>
      </c>
      <c r="G136" s="3">
        <v>0.5</v>
      </c>
      <c r="H136" s="3">
        <v>0.5</v>
      </c>
      <c r="I136" s="3">
        <v>0.5</v>
      </c>
      <c r="J136" s="3">
        <v>3.2225849184066399E-3</v>
      </c>
      <c r="K136" s="3">
        <v>0.5</v>
      </c>
      <c r="L136" s="3">
        <v>0.5</v>
      </c>
      <c r="M136" s="3">
        <v>0.5</v>
      </c>
      <c r="N136" s="3">
        <v>0.5</v>
      </c>
      <c r="O136" s="2"/>
      <c r="P136" s="3" t="s">
        <v>149</v>
      </c>
      <c r="Q136" s="3">
        <v>0.64102564102564197</v>
      </c>
      <c r="R136" s="3">
        <v>0.66666666666666796</v>
      </c>
      <c r="S136" s="3">
        <v>0.64516129</v>
      </c>
      <c r="T136" s="3">
        <v>0.69444444400000005</v>
      </c>
      <c r="U136" s="3">
        <v>0.65789473700000001</v>
      </c>
      <c r="V136" s="3">
        <v>0.64766012900000003</v>
      </c>
      <c r="W136" s="3">
        <v>0.68867779600000001</v>
      </c>
      <c r="X136" s="3">
        <v>0.64586177600000005</v>
      </c>
      <c r="Y136" s="3">
        <v>6.4451698368132804E-2</v>
      </c>
      <c r="Z136" s="3">
        <v>0.67880389500000005</v>
      </c>
      <c r="AA136" s="3">
        <v>0.69733601943812695</v>
      </c>
      <c r="AB136" s="3">
        <v>0.660568461</v>
      </c>
      <c r="AC136" s="3">
        <v>0.62893081799999995</v>
      </c>
    </row>
    <row r="137" spans="1:29" x14ac:dyDescent="0.25">
      <c r="A137" s="3" t="s">
        <v>150</v>
      </c>
      <c r="B137" s="3">
        <v>0.53530254118720499</v>
      </c>
      <c r="C137" s="3">
        <v>0.56669132872651495</v>
      </c>
      <c r="D137" s="3">
        <v>0.5</v>
      </c>
      <c r="E137" s="3">
        <v>0.60504530199999995</v>
      </c>
      <c r="F137" s="3">
        <v>0.5</v>
      </c>
      <c r="G137" s="3">
        <v>0.55181940399999996</v>
      </c>
      <c r="H137" s="3">
        <v>0.11646310999999999</v>
      </c>
      <c r="I137" s="3">
        <v>0.5</v>
      </c>
      <c r="J137" s="3">
        <v>0.54592924037214197</v>
      </c>
      <c r="K137" s="3">
        <v>0.58657968900000002</v>
      </c>
      <c r="L137" s="3">
        <v>0.58912011545037801</v>
      </c>
      <c r="M137" s="3">
        <v>3.5444059999999999E-3</v>
      </c>
      <c r="N137" s="3">
        <v>0.53452737900000002</v>
      </c>
      <c r="O137" s="2"/>
      <c r="P137" s="3" t="s">
        <v>150</v>
      </c>
      <c r="Q137" s="3">
        <v>0.66086733479901805</v>
      </c>
      <c r="R137" s="3">
        <v>0.69961892435372197</v>
      </c>
      <c r="S137" s="3">
        <v>0.64516129</v>
      </c>
      <c r="T137" s="3">
        <v>0.73786012400000001</v>
      </c>
      <c r="U137" s="3">
        <v>0.65789473700000001</v>
      </c>
      <c r="V137" s="3">
        <v>0.66484265499999995</v>
      </c>
      <c r="W137" s="3">
        <v>0.68867779600000001</v>
      </c>
      <c r="X137" s="3">
        <v>0.64586177600000005</v>
      </c>
      <c r="Y137" s="3">
        <v>0.72790565382952299</v>
      </c>
      <c r="Z137" s="3">
        <v>0.702490646</v>
      </c>
      <c r="AA137" s="3">
        <v>0.72295220232838597</v>
      </c>
      <c r="AB137" s="3">
        <v>0.141776236</v>
      </c>
      <c r="AC137" s="3">
        <v>0.64400888999999994</v>
      </c>
    </row>
    <row r="138" spans="1:29" x14ac:dyDescent="0.25">
      <c r="A138" s="3" t="s">
        <v>151</v>
      </c>
      <c r="B138" s="3">
        <v>0.5</v>
      </c>
      <c r="C138" s="3">
        <v>0.500000000000001</v>
      </c>
      <c r="D138" s="3">
        <v>0.5</v>
      </c>
      <c r="E138" s="3">
        <v>0.5</v>
      </c>
      <c r="F138" s="3">
        <v>6.1790170000000002E-3</v>
      </c>
      <c r="G138" s="3">
        <v>0.5</v>
      </c>
      <c r="H138" s="3">
        <v>0.5</v>
      </c>
      <c r="I138" s="3">
        <v>0.28069986699999999</v>
      </c>
      <c r="J138" s="3">
        <v>0.5</v>
      </c>
      <c r="K138" s="3">
        <v>0.5</v>
      </c>
      <c r="L138" s="3">
        <v>0.5</v>
      </c>
      <c r="M138" s="3">
        <v>0.5</v>
      </c>
      <c r="N138" s="3">
        <v>0.5</v>
      </c>
      <c r="O138" s="2"/>
      <c r="P138" s="3" t="s">
        <v>151</v>
      </c>
      <c r="Q138" s="3">
        <v>0.64102564102564197</v>
      </c>
      <c r="R138" s="3">
        <v>0.66666666666666796</v>
      </c>
      <c r="S138" s="3">
        <v>0.64516129</v>
      </c>
      <c r="T138" s="3">
        <v>0.69444444400000005</v>
      </c>
      <c r="U138" s="3">
        <v>0.351992213</v>
      </c>
      <c r="V138" s="3">
        <v>0.64766012900000003</v>
      </c>
      <c r="W138" s="3">
        <v>0.68867779600000001</v>
      </c>
      <c r="X138" s="3">
        <v>0.64586177600000005</v>
      </c>
      <c r="Y138" s="3">
        <v>0.71439067062924499</v>
      </c>
      <c r="Z138" s="3">
        <v>0.67880389500000005</v>
      </c>
      <c r="AA138" s="3">
        <v>0.69733601943812695</v>
      </c>
      <c r="AB138" s="3">
        <v>0.660568461</v>
      </c>
      <c r="AC138" s="3">
        <v>0.62893081799999995</v>
      </c>
    </row>
    <row r="139" spans="1:29" x14ac:dyDescent="0.25">
      <c r="A139" s="3" t="s">
        <v>152</v>
      </c>
      <c r="B139" s="3">
        <v>0.56841417040720799</v>
      </c>
      <c r="C139" s="3">
        <v>0.59957843382631903</v>
      </c>
      <c r="D139" s="3">
        <v>0.56764316999999997</v>
      </c>
      <c r="E139" s="3">
        <v>0.22514293199999999</v>
      </c>
      <c r="F139" s="3">
        <v>2.1505947000000001E-2</v>
      </c>
      <c r="G139" s="3">
        <v>0.5</v>
      </c>
      <c r="H139" s="3">
        <v>0.5</v>
      </c>
      <c r="I139" s="3">
        <v>0.5</v>
      </c>
      <c r="J139" s="3">
        <v>0.57897718560955902</v>
      </c>
      <c r="K139" s="3">
        <v>0.61926575699999997</v>
      </c>
      <c r="L139" s="3">
        <v>0.62177706635344299</v>
      </c>
      <c r="M139" s="3">
        <v>0.5</v>
      </c>
      <c r="N139" s="3">
        <v>0.56764316999999997</v>
      </c>
      <c r="O139" s="2"/>
      <c r="P139" s="3" t="s">
        <v>152</v>
      </c>
      <c r="Q139" s="3">
        <v>0.668722553420245</v>
      </c>
      <c r="R139" s="3">
        <v>0.72034920114197798</v>
      </c>
      <c r="S139" s="3">
        <v>0.67576567799999998</v>
      </c>
      <c r="T139" s="3">
        <v>0.69444444400000005</v>
      </c>
      <c r="U139" s="3">
        <v>0.65789473700000001</v>
      </c>
      <c r="V139" s="3">
        <v>0.64766012900000003</v>
      </c>
      <c r="W139" s="3">
        <v>0.68867779600000001</v>
      </c>
      <c r="X139" s="3">
        <v>0.64586177600000005</v>
      </c>
      <c r="Y139" s="3">
        <v>0.74706733627039801</v>
      </c>
      <c r="Z139" s="3">
        <v>0.73285888399999999</v>
      </c>
      <c r="AA139" s="3">
        <v>0.74021079327790795</v>
      </c>
      <c r="AB139" s="3">
        <v>0.660568461</v>
      </c>
      <c r="AC139" s="3">
        <v>0.66005019700000001</v>
      </c>
    </row>
    <row r="140" spans="1:29" x14ac:dyDescent="0.25">
      <c r="A140" s="3" t="s">
        <v>153</v>
      </c>
      <c r="B140" s="3">
        <v>0.53530254118720499</v>
      </c>
      <c r="C140" s="3">
        <v>0.56669132872651495</v>
      </c>
      <c r="D140" s="3">
        <v>0.5</v>
      </c>
      <c r="E140" s="3">
        <v>0.60504530199999995</v>
      </c>
      <c r="F140" s="3">
        <v>0.5</v>
      </c>
      <c r="G140" s="3">
        <v>0.5</v>
      </c>
      <c r="H140" s="3">
        <v>0.11646310999999999</v>
      </c>
      <c r="I140" s="3">
        <v>0.55109014300000003</v>
      </c>
      <c r="J140" s="3">
        <v>0.117171631148558</v>
      </c>
      <c r="K140" s="3">
        <v>0.58657968900000002</v>
      </c>
      <c r="L140" s="3">
        <v>0.499999999999999</v>
      </c>
      <c r="M140" s="3">
        <v>0.51854624199999999</v>
      </c>
      <c r="N140" s="3">
        <v>0.53452737900000002</v>
      </c>
      <c r="O140" s="2"/>
      <c r="P140" s="3" t="s">
        <v>153</v>
      </c>
      <c r="Q140" s="3">
        <v>0.66086733479901805</v>
      </c>
      <c r="R140" s="3">
        <v>0.69961892435372197</v>
      </c>
      <c r="S140" s="3">
        <v>0.64516129</v>
      </c>
      <c r="T140" s="3">
        <v>0.73786012400000001</v>
      </c>
      <c r="U140" s="3">
        <v>0.65789473700000001</v>
      </c>
      <c r="V140" s="3">
        <v>0.64766012900000003</v>
      </c>
      <c r="W140" s="3">
        <v>0.68867779600000001</v>
      </c>
      <c r="X140" s="3">
        <v>0.67618422499999997</v>
      </c>
      <c r="Y140" s="3">
        <v>0.71439067062924499</v>
      </c>
      <c r="Z140" s="3">
        <v>0.702490646</v>
      </c>
      <c r="AA140" s="3">
        <v>0.69733601943812695</v>
      </c>
      <c r="AB140" s="3">
        <v>0.660568461</v>
      </c>
      <c r="AC140" s="3">
        <v>0.64400888999999994</v>
      </c>
    </row>
    <row r="141" spans="1:29" x14ac:dyDescent="0.25">
      <c r="A141" s="3" t="s">
        <v>154</v>
      </c>
      <c r="B141" s="3">
        <v>0.72435058086535797</v>
      </c>
      <c r="C141" s="3">
        <v>0.752563250840944</v>
      </c>
      <c r="D141" s="3">
        <v>0.72364423499999997</v>
      </c>
      <c r="E141" s="3">
        <v>0.5</v>
      </c>
      <c r="F141" s="3">
        <v>0.5</v>
      </c>
      <c r="G141" s="3">
        <v>1.7878637999999999E-2</v>
      </c>
      <c r="H141" s="3">
        <v>0.5</v>
      </c>
      <c r="I141" s="3">
        <v>0.116934731</v>
      </c>
      <c r="J141" s="3">
        <v>0.38273250037883599</v>
      </c>
      <c r="K141" s="3">
        <v>0.45235394200000001</v>
      </c>
      <c r="L141" s="3">
        <v>0.77223238468681399</v>
      </c>
      <c r="M141" s="3">
        <v>0.33769000599999999</v>
      </c>
      <c r="N141" s="3">
        <v>0.72364423499999997</v>
      </c>
      <c r="O141" s="2"/>
      <c r="P141" s="3" t="s">
        <v>154</v>
      </c>
      <c r="Q141" s="3">
        <v>0.77887159232834202</v>
      </c>
      <c r="R141" s="3">
        <v>0.81645817931389297</v>
      </c>
      <c r="S141" s="3">
        <v>0.77811208099999996</v>
      </c>
      <c r="T141" s="3">
        <v>0.69444444400000005</v>
      </c>
      <c r="U141" s="3">
        <v>0.65789473700000001</v>
      </c>
      <c r="V141" s="3">
        <v>0.64766012900000003</v>
      </c>
      <c r="W141" s="3">
        <v>0.68867779600000001</v>
      </c>
      <c r="X141" s="3">
        <v>0.64586177600000005</v>
      </c>
      <c r="Y141" s="3">
        <v>0.71439067062924499</v>
      </c>
      <c r="Z141" s="3">
        <v>0.67880389500000005</v>
      </c>
      <c r="AA141" s="3">
        <v>0.83007733288611196</v>
      </c>
      <c r="AB141" s="3">
        <v>0.660568461</v>
      </c>
      <c r="AC141" s="3">
        <v>0.761730774</v>
      </c>
    </row>
    <row r="142" spans="1:29" x14ac:dyDescent="0.25">
      <c r="A142" s="3" t="s">
        <v>155</v>
      </c>
      <c r="B142" s="3">
        <v>0.500000000000001</v>
      </c>
      <c r="C142" s="3">
        <v>0.5</v>
      </c>
      <c r="D142" s="3">
        <v>0.5</v>
      </c>
      <c r="E142" s="3">
        <v>0.5</v>
      </c>
      <c r="F142" s="3">
        <v>7.4354546999999993E-2</v>
      </c>
      <c r="G142" s="3">
        <v>0.5</v>
      </c>
      <c r="H142" s="3">
        <v>0.5</v>
      </c>
      <c r="I142" s="3">
        <v>0.5</v>
      </c>
      <c r="J142" s="3">
        <v>0.5</v>
      </c>
      <c r="K142" s="3">
        <v>0.5</v>
      </c>
      <c r="L142" s="3">
        <v>0.5</v>
      </c>
      <c r="M142" s="3">
        <v>0.5</v>
      </c>
      <c r="N142" s="3">
        <v>0.5</v>
      </c>
      <c r="O142" s="2"/>
      <c r="P142" s="3" t="s">
        <v>155</v>
      </c>
      <c r="Q142" s="3">
        <v>0.64102564102564197</v>
      </c>
      <c r="R142" s="3">
        <v>0.66666666666666796</v>
      </c>
      <c r="S142" s="3">
        <v>0.64516129</v>
      </c>
      <c r="T142" s="3">
        <v>0.69444444400000005</v>
      </c>
      <c r="U142" s="3">
        <v>0.65789473700000001</v>
      </c>
      <c r="V142" s="3">
        <v>0.64766012900000003</v>
      </c>
      <c r="W142" s="3">
        <v>0.68867779600000001</v>
      </c>
      <c r="X142" s="3">
        <v>0.64586177600000005</v>
      </c>
      <c r="Y142" s="3">
        <v>0.71439067062924499</v>
      </c>
      <c r="Z142" s="3">
        <v>0.67880389500000005</v>
      </c>
      <c r="AA142" s="3">
        <v>0.69733601943812695</v>
      </c>
      <c r="AB142" s="3">
        <v>0.660568461</v>
      </c>
      <c r="AC142" s="3">
        <v>0.62893081799999995</v>
      </c>
    </row>
    <row r="143" spans="1:29" x14ac:dyDescent="0.25">
      <c r="A143" s="3" t="s">
        <v>156</v>
      </c>
      <c r="B143" s="3">
        <v>0.5</v>
      </c>
      <c r="C143" s="3">
        <v>0.500000000000001</v>
      </c>
      <c r="D143" s="3">
        <v>0.5</v>
      </c>
      <c r="E143" s="3">
        <v>0.5</v>
      </c>
      <c r="F143" s="3">
        <v>0.30833192300000001</v>
      </c>
      <c r="G143" s="3">
        <v>0.5</v>
      </c>
      <c r="H143" s="3">
        <v>0.5</v>
      </c>
      <c r="I143" s="3">
        <v>0.5</v>
      </c>
      <c r="J143" s="3">
        <v>0.5</v>
      </c>
      <c r="K143" s="3">
        <v>0.31383911199999998</v>
      </c>
      <c r="L143" s="3">
        <v>0.5</v>
      </c>
      <c r="M143" s="3">
        <v>0.5</v>
      </c>
      <c r="N143" s="3">
        <v>0.26565386299999999</v>
      </c>
      <c r="O143" s="2"/>
      <c r="P143" s="3" t="s">
        <v>156</v>
      </c>
      <c r="Q143" s="3">
        <v>0.64102564102564197</v>
      </c>
      <c r="R143" s="3">
        <v>0.66666666666666796</v>
      </c>
      <c r="S143" s="3">
        <v>0.64516129</v>
      </c>
      <c r="T143" s="3">
        <v>0.69444444400000005</v>
      </c>
      <c r="U143" s="3">
        <v>0.65789473700000001</v>
      </c>
      <c r="V143" s="3">
        <v>0.64766012900000003</v>
      </c>
      <c r="W143" s="3">
        <v>0.68867779600000001</v>
      </c>
      <c r="X143" s="3">
        <v>0.64586177600000005</v>
      </c>
      <c r="Y143" s="3">
        <v>0.71439067062924499</v>
      </c>
      <c r="Z143" s="3">
        <v>0.67880389500000005</v>
      </c>
      <c r="AA143" s="3">
        <v>0.69733601943812695</v>
      </c>
      <c r="AB143" s="3">
        <v>0.660568461</v>
      </c>
      <c r="AC143" s="3">
        <v>0.62893081799999995</v>
      </c>
    </row>
    <row r="144" spans="1:29" x14ac:dyDescent="0.25">
      <c r="A144" s="3" t="s">
        <v>157</v>
      </c>
      <c r="B144" s="3">
        <v>0.597837395397122</v>
      </c>
      <c r="C144" s="3">
        <v>0.62870089435585996</v>
      </c>
      <c r="D144" s="3">
        <v>0.172274451</v>
      </c>
      <c r="E144" s="3">
        <v>0.66610690900000002</v>
      </c>
      <c r="F144" s="3">
        <v>0.5</v>
      </c>
      <c r="G144" s="3">
        <v>0.614104655</v>
      </c>
      <c r="H144" s="3">
        <v>0.5</v>
      </c>
      <c r="I144" s="3">
        <v>0.19261397299999999</v>
      </c>
      <c r="J144" s="3">
        <v>0.60831022754212005</v>
      </c>
      <c r="K144" s="3">
        <v>0.24035197899999999</v>
      </c>
      <c r="L144" s="3">
        <v>0.65061833781724199</v>
      </c>
      <c r="M144" s="3">
        <v>0.5</v>
      </c>
      <c r="N144" s="3">
        <v>0.5</v>
      </c>
      <c r="O144" s="2"/>
      <c r="P144" s="3" t="s">
        <v>157</v>
      </c>
      <c r="Q144" s="3">
        <v>0.68921807711571703</v>
      </c>
      <c r="R144" s="3">
        <v>0.72034920114197798</v>
      </c>
      <c r="S144" s="3">
        <v>0.64516129</v>
      </c>
      <c r="T144" s="3">
        <v>0.783655188</v>
      </c>
      <c r="U144" s="3">
        <v>0.65789473700000001</v>
      </c>
      <c r="V144" s="3">
        <v>0.71825105899999997</v>
      </c>
      <c r="W144" s="3">
        <v>0.68867779600000001</v>
      </c>
      <c r="X144" s="3">
        <v>0.64586177600000005</v>
      </c>
      <c r="Y144" s="3">
        <v>0.76517009753725795</v>
      </c>
      <c r="Z144" s="3">
        <v>0.67880389500000005</v>
      </c>
      <c r="AA144" s="3">
        <v>0.75379323522578601</v>
      </c>
      <c r="AB144" s="3">
        <v>0.660568461</v>
      </c>
      <c r="AC144" s="3">
        <v>0.62893081799999995</v>
      </c>
    </row>
    <row r="145" spans="1:29" x14ac:dyDescent="0.25">
      <c r="A145" s="3" t="s">
        <v>158</v>
      </c>
      <c r="B145" s="3">
        <v>0.5</v>
      </c>
      <c r="C145" s="3">
        <v>0.5</v>
      </c>
      <c r="D145" s="3">
        <v>0.5</v>
      </c>
      <c r="E145" s="3">
        <v>0.5</v>
      </c>
      <c r="F145" s="3">
        <v>0.49983517700000002</v>
      </c>
      <c r="G145" s="3">
        <v>0.47069498199999998</v>
      </c>
      <c r="H145" s="3">
        <v>0.46404708500000003</v>
      </c>
      <c r="I145" s="3">
        <v>0.5</v>
      </c>
      <c r="J145" s="3">
        <v>0.5</v>
      </c>
      <c r="K145" s="3">
        <v>0.5</v>
      </c>
      <c r="L145" s="3">
        <v>0.5</v>
      </c>
      <c r="M145" s="3">
        <v>0.5</v>
      </c>
      <c r="N145" s="3">
        <v>0.5</v>
      </c>
      <c r="O145" s="2"/>
      <c r="P145" s="3" t="s">
        <v>158</v>
      </c>
      <c r="Q145" s="3">
        <v>0.64102564102564197</v>
      </c>
      <c r="R145" s="3">
        <v>0.66666666666666796</v>
      </c>
      <c r="S145" s="3">
        <v>0.64516129</v>
      </c>
      <c r="T145" s="3">
        <v>0.69444444400000005</v>
      </c>
      <c r="U145" s="3">
        <v>0.65789473700000001</v>
      </c>
      <c r="V145" s="3">
        <v>0.64766012900000003</v>
      </c>
      <c r="W145" s="3">
        <v>0.68867779600000001</v>
      </c>
      <c r="X145" s="3">
        <v>0.64586177600000005</v>
      </c>
      <c r="Y145" s="3">
        <v>0.71439067062924499</v>
      </c>
      <c r="Z145" s="3">
        <v>0.67880389500000005</v>
      </c>
      <c r="AA145" s="3">
        <v>0.69733601943812695</v>
      </c>
      <c r="AB145" s="3">
        <v>0.660568461</v>
      </c>
      <c r="AC145" s="3">
        <v>0.62893081799999995</v>
      </c>
    </row>
    <row r="146" spans="1:29" x14ac:dyDescent="0.25">
      <c r="A146" s="3" t="s">
        <v>159</v>
      </c>
      <c r="B146" s="3">
        <v>0.75412549853453903</v>
      </c>
      <c r="C146" s="3">
        <v>0.78129166068118505</v>
      </c>
      <c r="D146" s="3">
        <v>0.75344296200000005</v>
      </c>
      <c r="E146" s="3">
        <v>0.54233160800000002</v>
      </c>
      <c r="F146" s="3">
        <v>0.49971418400000001</v>
      </c>
      <c r="G146" s="3">
        <v>0.44927445799999999</v>
      </c>
      <c r="H146" s="3">
        <v>0.762777759</v>
      </c>
      <c r="I146" s="3">
        <v>3.1728091E-2</v>
      </c>
      <c r="J146" s="3">
        <v>0.76342677448542495</v>
      </c>
      <c r="K146" s="3">
        <v>0.5</v>
      </c>
      <c r="L146" s="3">
        <v>5.75078468528488E-2</v>
      </c>
      <c r="M146" s="3">
        <v>0.73925126900000004</v>
      </c>
      <c r="N146" s="3">
        <v>0.13753779999999999</v>
      </c>
      <c r="O146" s="2"/>
      <c r="P146" s="3" t="s">
        <v>159</v>
      </c>
      <c r="Q146" s="3">
        <v>0.80043521290837205</v>
      </c>
      <c r="R146" s="3">
        <v>0.83116134115019602</v>
      </c>
      <c r="S146" s="3">
        <v>0.80582134999999999</v>
      </c>
      <c r="T146" s="3">
        <v>0.72310881100000002</v>
      </c>
      <c r="U146" s="3">
        <v>0.65789473700000001</v>
      </c>
      <c r="V146" s="3">
        <v>0.64766012900000003</v>
      </c>
      <c r="W146" s="3">
        <v>0.84284835199999997</v>
      </c>
      <c r="X146" s="3">
        <v>0.64586177600000005</v>
      </c>
      <c r="Y146" s="3">
        <v>0.84356549666897795</v>
      </c>
      <c r="Z146" s="3">
        <v>0.67880389500000005</v>
      </c>
      <c r="AA146" s="3">
        <v>0.69733601943812695</v>
      </c>
      <c r="AB146" s="3">
        <v>0.81219778099999995</v>
      </c>
      <c r="AC146" s="3">
        <v>0.62893081799999995</v>
      </c>
    </row>
    <row r="147" spans="1:29" x14ac:dyDescent="0.25">
      <c r="A147" s="3" t="s">
        <v>160</v>
      </c>
      <c r="B147" s="3">
        <v>0.5</v>
      </c>
      <c r="C147" s="3">
        <v>0.5</v>
      </c>
      <c r="D147" s="3">
        <v>0.5</v>
      </c>
      <c r="E147" s="3">
        <v>0.5</v>
      </c>
      <c r="F147" s="3">
        <v>0.5</v>
      </c>
      <c r="G147" s="3">
        <v>0.5</v>
      </c>
      <c r="H147" s="3">
        <v>0.5</v>
      </c>
      <c r="I147" s="3">
        <v>0.5</v>
      </c>
      <c r="J147" s="3">
        <v>0.5</v>
      </c>
      <c r="K147" s="3">
        <v>0.21180346999999999</v>
      </c>
      <c r="L147" s="3">
        <v>0.5</v>
      </c>
      <c r="M147" s="3">
        <v>0.15784805499999999</v>
      </c>
      <c r="N147" s="3">
        <v>0.5</v>
      </c>
      <c r="O147" s="2"/>
      <c r="P147" s="3" t="s">
        <v>160</v>
      </c>
      <c r="Q147" s="3">
        <v>0.64102564102564197</v>
      </c>
      <c r="R147" s="3">
        <v>0.66666666666666796</v>
      </c>
      <c r="S147" s="3">
        <v>0.64516129</v>
      </c>
      <c r="T147" s="3">
        <v>0.69444444400000005</v>
      </c>
      <c r="U147" s="3">
        <v>0.65789473700000001</v>
      </c>
      <c r="V147" s="3">
        <v>0.64766012900000003</v>
      </c>
      <c r="W147" s="3">
        <v>0.68867779600000001</v>
      </c>
      <c r="X147" s="3">
        <v>0.64586177600000005</v>
      </c>
      <c r="Y147" s="3">
        <v>0.71439067062924499</v>
      </c>
      <c r="Z147" s="3">
        <v>0.67880389500000005</v>
      </c>
      <c r="AA147" s="3">
        <v>0.69733601943812695</v>
      </c>
      <c r="AB147" s="3">
        <v>0.660568461</v>
      </c>
      <c r="AC147" s="3">
        <v>0.62893081799999995</v>
      </c>
    </row>
    <row r="148" spans="1:29" x14ac:dyDescent="0.25">
      <c r="A148" s="3" t="s">
        <v>161</v>
      </c>
      <c r="B148" s="3">
        <v>0.5</v>
      </c>
      <c r="C148" s="3">
        <v>0.5</v>
      </c>
      <c r="D148" s="3">
        <v>0.5</v>
      </c>
      <c r="E148" s="3">
        <v>0.5</v>
      </c>
      <c r="F148" s="3">
        <v>0.5</v>
      </c>
      <c r="G148" s="3">
        <v>0.5</v>
      </c>
      <c r="H148" s="3">
        <v>1.2933309E-2</v>
      </c>
      <c r="I148" s="3">
        <v>0.5</v>
      </c>
      <c r="J148" s="3">
        <v>0.500000000000001</v>
      </c>
      <c r="K148" s="3">
        <v>0.5</v>
      </c>
      <c r="L148" s="3">
        <v>0.5</v>
      </c>
      <c r="M148" s="3">
        <v>8.4869309999999996E-3</v>
      </c>
      <c r="N148" s="3">
        <v>0.5</v>
      </c>
      <c r="O148" s="2"/>
      <c r="P148" s="3" t="s">
        <v>161</v>
      </c>
      <c r="Q148" s="3">
        <v>0.64102564102564197</v>
      </c>
      <c r="R148" s="3">
        <v>0.66666666666666796</v>
      </c>
      <c r="S148" s="3">
        <v>0.64516129</v>
      </c>
      <c r="T148" s="3">
        <v>0.69444444400000005</v>
      </c>
      <c r="U148" s="3">
        <v>0.65789473700000001</v>
      </c>
      <c r="V148" s="3">
        <v>0.64766012900000003</v>
      </c>
      <c r="W148" s="3">
        <v>0.215555148</v>
      </c>
      <c r="X148" s="3">
        <v>0.64586177600000005</v>
      </c>
      <c r="Y148" s="3">
        <v>0.71439067062924499</v>
      </c>
      <c r="Z148" s="3">
        <v>0.67880389500000005</v>
      </c>
      <c r="AA148" s="3">
        <v>0.69733601943812695</v>
      </c>
      <c r="AB148" s="3">
        <v>0.24248375599999999</v>
      </c>
      <c r="AC148" s="3">
        <v>0.62893081799999995</v>
      </c>
    </row>
    <row r="149" spans="1:29" x14ac:dyDescent="0.25">
      <c r="A149" s="3" t="s">
        <v>162</v>
      </c>
      <c r="B149" s="3">
        <v>0.5</v>
      </c>
      <c r="C149" s="3">
        <v>0.500000000000001</v>
      </c>
      <c r="D149" s="3">
        <v>0.402388939</v>
      </c>
      <c r="E149" s="3">
        <v>0.5</v>
      </c>
      <c r="F149" s="3">
        <v>0.5</v>
      </c>
      <c r="G149" s="3">
        <v>0.5</v>
      </c>
      <c r="H149" s="3">
        <v>0.5</v>
      </c>
      <c r="I149" s="3">
        <v>0.41878131200000002</v>
      </c>
      <c r="J149" s="3">
        <v>0.41366093226311201</v>
      </c>
      <c r="K149" s="3">
        <v>0.5</v>
      </c>
      <c r="L149" s="3">
        <v>0.45686532469317997</v>
      </c>
      <c r="M149" s="3">
        <v>0.38668362699999997</v>
      </c>
      <c r="N149" s="3">
        <v>0.5</v>
      </c>
      <c r="O149" s="2"/>
      <c r="P149" s="3" t="s">
        <v>162</v>
      </c>
      <c r="Q149" s="3">
        <v>0.64102564102564197</v>
      </c>
      <c r="R149" s="3">
        <v>0.66666666666666796</v>
      </c>
      <c r="S149" s="3">
        <v>0.64516129</v>
      </c>
      <c r="T149" s="3">
        <v>0.69444444400000005</v>
      </c>
      <c r="U149" s="3">
        <v>0.65789473700000001</v>
      </c>
      <c r="V149" s="3">
        <v>0.64766012900000003</v>
      </c>
      <c r="W149" s="3">
        <v>0.68867779600000001</v>
      </c>
      <c r="X149" s="3">
        <v>0.64586177600000005</v>
      </c>
      <c r="Y149" s="3">
        <v>0.71439067062924499</v>
      </c>
      <c r="Z149" s="3">
        <v>0.67880389500000005</v>
      </c>
      <c r="AA149" s="3">
        <v>0.69733601943812695</v>
      </c>
      <c r="AB149" s="3">
        <v>0.660568461</v>
      </c>
      <c r="AC149" s="3">
        <v>0.62893081799999995</v>
      </c>
    </row>
    <row r="150" spans="1:29" x14ac:dyDescent="0.25">
      <c r="A150" s="3" t="s">
        <v>163</v>
      </c>
      <c r="B150" s="3">
        <v>0.53530254118720499</v>
      </c>
      <c r="C150" s="3">
        <v>0.56669132872651495</v>
      </c>
      <c r="D150" s="3">
        <v>0.53452737900000002</v>
      </c>
      <c r="E150" s="3">
        <v>0.60504530199999995</v>
      </c>
      <c r="F150" s="3">
        <v>0.58077077899999996</v>
      </c>
      <c r="G150" s="3">
        <v>0.5</v>
      </c>
      <c r="H150" s="3">
        <v>6.2234899999999999E-3</v>
      </c>
      <c r="I150" s="3">
        <v>0.5</v>
      </c>
      <c r="J150" s="3">
        <v>0.54592924037214197</v>
      </c>
      <c r="K150" s="3">
        <v>0.159962783</v>
      </c>
      <c r="L150" s="3">
        <v>0.58912011545037801</v>
      </c>
      <c r="M150" s="3">
        <v>0.5</v>
      </c>
      <c r="N150" s="3">
        <v>0.53452737900000002</v>
      </c>
      <c r="O150" s="2"/>
      <c r="P150" s="3" t="s">
        <v>163</v>
      </c>
      <c r="Q150" s="3">
        <v>0.66086733479901805</v>
      </c>
      <c r="R150" s="3">
        <v>0.69961892435372197</v>
      </c>
      <c r="S150" s="3">
        <v>0.65991034500000001</v>
      </c>
      <c r="T150" s="3">
        <v>0.73786012400000001</v>
      </c>
      <c r="U150" s="3">
        <v>0.70706114900000006</v>
      </c>
      <c r="V150" s="3">
        <v>0.64766012900000003</v>
      </c>
      <c r="W150" s="3">
        <v>0.177814006</v>
      </c>
      <c r="X150" s="3">
        <v>0.64586177600000005</v>
      </c>
      <c r="Y150" s="3">
        <v>0.72790565382952299</v>
      </c>
      <c r="Z150" s="3">
        <v>0.67880389500000005</v>
      </c>
      <c r="AA150" s="3">
        <v>0.72295220232838597</v>
      </c>
      <c r="AB150" s="3">
        <v>0.660568461</v>
      </c>
      <c r="AC150" s="3">
        <v>0.64400888999999994</v>
      </c>
    </row>
    <row r="151" spans="1:29" x14ac:dyDescent="0.25">
      <c r="A151" s="3" t="s">
        <v>164</v>
      </c>
      <c r="B151" s="3">
        <v>0.500000000000001</v>
      </c>
      <c r="C151" s="3">
        <v>0.5</v>
      </c>
      <c r="D151" s="3">
        <v>0.5</v>
      </c>
      <c r="E151" s="3">
        <v>0.5</v>
      </c>
      <c r="F151" s="3">
        <v>0.5</v>
      </c>
      <c r="G151" s="3">
        <v>0.5</v>
      </c>
      <c r="H151" s="3">
        <v>0.5</v>
      </c>
      <c r="I151" s="3">
        <v>0.5</v>
      </c>
      <c r="J151" s="3">
        <v>0.5</v>
      </c>
      <c r="K151" s="3">
        <v>0.5</v>
      </c>
      <c r="L151" s="3">
        <v>0.5</v>
      </c>
      <c r="M151" s="3">
        <v>4.6754054000000003E-2</v>
      </c>
      <c r="N151" s="3">
        <v>0.5</v>
      </c>
      <c r="O151" s="2"/>
      <c r="P151" s="3" t="s">
        <v>164</v>
      </c>
      <c r="Q151" s="3">
        <v>0.64102564102564197</v>
      </c>
      <c r="R151" s="3">
        <v>0.66666666666666796</v>
      </c>
      <c r="S151" s="3">
        <v>0.64516129</v>
      </c>
      <c r="T151" s="3">
        <v>0.69444444400000005</v>
      </c>
      <c r="U151" s="3">
        <v>0.65789473700000001</v>
      </c>
      <c r="V151" s="3">
        <v>0.64766012900000003</v>
      </c>
      <c r="W151" s="3">
        <v>0.68867779600000001</v>
      </c>
      <c r="X151" s="3">
        <v>0.64586177600000005</v>
      </c>
      <c r="Y151" s="3">
        <v>0.71439067062924499</v>
      </c>
      <c r="Z151" s="3">
        <v>0.67880389500000005</v>
      </c>
      <c r="AA151" s="3">
        <v>0.69733601943812695</v>
      </c>
      <c r="AB151" s="3">
        <v>0.660568461</v>
      </c>
      <c r="AC151" s="3">
        <v>0.62893081799999995</v>
      </c>
    </row>
    <row r="152" spans="1:29" x14ac:dyDescent="0.25">
      <c r="A152" s="3" t="s">
        <v>165</v>
      </c>
      <c r="B152" s="3">
        <v>0.5</v>
      </c>
      <c r="C152" s="3">
        <v>0.500000000000001</v>
      </c>
      <c r="D152" s="3">
        <v>0.5</v>
      </c>
      <c r="E152" s="3">
        <v>0.5</v>
      </c>
      <c r="F152" s="3">
        <v>0.5</v>
      </c>
      <c r="G152" s="3">
        <v>0.5</v>
      </c>
      <c r="H152" s="3">
        <v>0.41292232800000001</v>
      </c>
      <c r="I152" s="3">
        <v>3.2906011999999998E-2</v>
      </c>
      <c r="J152" s="3">
        <v>0.41366093226311201</v>
      </c>
      <c r="K152" s="3">
        <v>0.5</v>
      </c>
      <c r="L152" s="3">
        <v>0.5</v>
      </c>
      <c r="M152" s="3">
        <v>0.38668362699999997</v>
      </c>
      <c r="N152" s="3">
        <v>0.5</v>
      </c>
      <c r="O152" s="2"/>
      <c r="P152" s="3" t="s">
        <v>165</v>
      </c>
      <c r="Q152" s="3">
        <v>0.64102564102564197</v>
      </c>
      <c r="R152" s="3">
        <v>0.66666666666666796</v>
      </c>
      <c r="S152" s="3">
        <v>0.64516129</v>
      </c>
      <c r="T152" s="3">
        <v>0.69444444400000005</v>
      </c>
      <c r="U152" s="3">
        <v>0.65789473700000001</v>
      </c>
      <c r="V152" s="3">
        <v>0.64766012900000003</v>
      </c>
      <c r="W152" s="3">
        <v>0.68867779600000001</v>
      </c>
      <c r="X152" s="3">
        <v>0.64586177600000005</v>
      </c>
      <c r="Y152" s="3">
        <v>0.71439067062924499</v>
      </c>
      <c r="Z152" s="3">
        <v>0.67880389500000005</v>
      </c>
      <c r="AA152" s="3">
        <v>0.69733601943812695</v>
      </c>
      <c r="AB152" s="3">
        <v>0.660568461</v>
      </c>
      <c r="AC152" s="3">
        <v>0.62893081799999995</v>
      </c>
    </row>
    <row r="153" spans="1:29" x14ac:dyDescent="0.25">
      <c r="A153" s="3" t="s">
        <v>166</v>
      </c>
      <c r="B153" s="3">
        <v>0.5</v>
      </c>
      <c r="C153" s="3">
        <v>0.5</v>
      </c>
      <c r="D153" s="3">
        <v>0.5</v>
      </c>
      <c r="E153" s="3">
        <v>0.52444225899999997</v>
      </c>
      <c r="F153" s="3">
        <v>0.5</v>
      </c>
      <c r="G153" s="3">
        <v>0.5</v>
      </c>
      <c r="H153" s="3">
        <v>5.4976948999999997E-2</v>
      </c>
      <c r="I153" s="3">
        <v>0.5</v>
      </c>
      <c r="J153" s="3">
        <v>5.5409114577729297E-2</v>
      </c>
      <c r="K153" s="3">
        <v>8.2798503999999995E-2</v>
      </c>
      <c r="L153" s="3">
        <v>0.50828056100909902</v>
      </c>
      <c r="M153" s="3">
        <v>0.5</v>
      </c>
      <c r="N153" s="3">
        <v>0.5</v>
      </c>
      <c r="O153" s="2"/>
      <c r="P153" s="3" t="s">
        <v>166</v>
      </c>
      <c r="Q153" s="3">
        <v>0.64102564102564197</v>
      </c>
      <c r="R153" s="3">
        <v>0.66666666666666796</v>
      </c>
      <c r="S153" s="3">
        <v>0.64516129</v>
      </c>
      <c r="T153" s="3">
        <v>0.70394934200000003</v>
      </c>
      <c r="U153" s="3">
        <v>0.65789473700000001</v>
      </c>
      <c r="V153" s="3">
        <v>0.64766012900000003</v>
      </c>
      <c r="W153" s="3">
        <v>0.57590006900000001</v>
      </c>
      <c r="X153" s="3">
        <v>0.64586177600000005</v>
      </c>
      <c r="Y153" s="3">
        <v>0.60962123685651204</v>
      </c>
      <c r="Z153" s="3">
        <v>0.67880389500000005</v>
      </c>
      <c r="AA153" s="3">
        <v>0.69733601943812695</v>
      </c>
      <c r="AB153" s="3">
        <v>0.660568461</v>
      </c>
      <c r="AC153" s="3">
        <v>0.62893081799999995</v>
      </c>
    </row>
    <row r="154" spans="1:29" x14ac:dyDescent="0.25">
      <c r="A154" s="3" t="s">
        <v>167</v>
      </c>
      <c r="B154" s="3">
        <v>0.5</v>
      </c>
      <c r="C154" s="3">
        <v>0.500000000000001</v>
      </c>
      <c r="D154" s="3">
        <v>0.5</v>
      </c>
      <c r="E154" s="3">
        <v>0.5</v>
      </c>
      <c r="F154" s="3">
        <v>0.5</v>
      </c>
      <c r="G154" s="3">
        <v>0.5</v>
      </c>
      <c r="H154" s="3">
        <v>0.5</v>
      </c>
      <c r="I154" s="3">
        <v>0.28069986699999999</v>
      </c>
      <c r="J154" s="3">
        <v>0.5</v>
      </c>
      <c r="K154" s="3">
        <v>0.31383911199999998</v>
      </c>
      <c r="L154" s="3">
        <v>0.5</v>
      </c>
      <c r="M154" s="3">
        <v>0.5</v>
      </c>
      <c r="N154" s="3">
        <v>0.26565386299999999</v>
      </c>
      <c r="O154" s="2"/>
      <c r="P154" s="3" t="s">
        <v>167</v>
      </c>
      <c r="Q154" s="3">
        <v>0.64102564102564197</v>
      </c>
      <c r="R154" s="3">
        <v>0.66666666666666796</v>
      </c>
      <c r="S154" s="3">
        <v>0.64516129</v>
      </c>
      <c r="T154" s="3">
        <v>0.69444444400000005</v>
      </c>
      <c r="U154" s="3">
        <v>0.65789473700000001</v>
      </c>
      <c r="V154" s="3">
        <v>0.64766012900000003</v>
      </c>
      <c r="W154" s="3">
        <v>0.68867779600000001</v>
      </c>
      <c r="X154" s="3">
        <v>0.64586177600000005</v>
      </c>
      <c r="Y154" s="3">
        <v>0.71439067062924499</v>
      </c>
      <c r="Z154" s="3">
        <v>0.67880389500000005</v>
      </c>
      <c r="AA154" s="3">
        <v>0.69733601943812695</v>
      </c>
      <c r="AB154" s="3">
        <v>0.660568461</v>
      </c>
      <c r="AC154" s="3">
        <v>0.62893081799999995</v>
      </c>
    </row>
    <row r="155" spans="1:29" x14ac:dyDescent="0.25">
      <c r="A155" s="3" t="s">
        <v>168</v>
      </c>
      <c r="B155" s="3">
        <v>0.5</v>
      </c>
      <c r="C155" s="3">
        <v>0.5</v>
      </c>
      <c r="D155" s="3">
        <v>0.5</v>
      </c>
      <c r="E155" s="3">
        <v>0.5</v>
      </c>
      <c r="F155" s="3">
        <v>0.5</v>
      </c>
      <c r="G155" s="3">
        <v>0.5</v>
      </c>
      <c r="H155" s="3">
        <v>0.178139772</v>
      </c>
      <c r="I155" s="3">
        <v>0.5</v>
      </c>
      <c r="J155" s="3">
        <v>0.5</v>
      </c>
      <c r="K155" s="3">
        <v>0.21180346999999999</v>
      </c>
      <c r="L155" s="3">
        <v>0.5</v>
      </c>
      <c r="M155" s="3">
        <v>0.5</v>
      </c>
      <c r="N155" s="3">
        <v>0.5</v>
      </c>
      <c r="O155" s="2"/>
      <c r="P155" s="3" t="s">
        <v>168</v>
      </c>
      <c r="Q155" s="3">
        <v>0.64102564102564197</v>
      </c>
      <c r="R155" s="3">
        <v>0.66666666666666796</v>
      </c>
      <c r="S155" s="3">
        <v>0.64516129</v>
      </c>
      <c r="T155" s="3">
        <v>0.69444444400000005</v>
      </c>
      <c r="U155" s="3">
        <v>0.65789473700000001</v>
      </c>
      <c r="V155" s="3">
        <v>0.64766012900000003</v>
      </c>
      <c r="W155" s="3">
        <v>0.68867779600000001</v>
      </c>
      <c r="X155" s="3">
        <v>0.64586177600000005</v>
      </c>
      <c r="Y155" s="3">
        <v>0.71439067062924499</v>
      </c>
      <c r="Z155" s="3">
        <v>0.67880389500000005</v>
      </c>
      <c r="AA155" s="3">
        <v>0.69733601943812695</v>
      </c>
      <c r="AB155" s="3">
        <v>0.660568461</v>
      </c>
      <c r="AC155" s="3">
        <v>0.62893081799999995</v>
      </c>
    </row>
    <row r="156" spans="1:29" x14ac:dyDescent="0.25">
      <c r="A156" s="3" t="s">
        <v>169</v>
      </c>
      <c r="B156" s="3">
        <v>0.5</v>
      </c>
      <c r="C156" s="3">
        <v>0.500000000000001</v>
      </c>
      <c r="D156" s="3">
        <v>0.5</v>
      </c>
      <c r="E156" s="3">
        <v>0.5</v>
      </c>
      <c r="F156" s="3">
        <v>0.5</v>
      </c>
      <c r="G156" s="3">
        <v>0.5</v>
      </c>
      <c r="H156" s="5">
        <v>1.1300000000000001E-7</v>
      </c>
      <c r="I156" s="3">
        <v>0.5</v>
      </c>
      <c r="J156" s="3">
        <v>0.500000000000001</v>
      </c>
      <c r="K156" s="3">
        <v>0.45430174000000001</v>
      </c>
      <c r="L156" s="3">
        <v>0.5</v>
      </c>
      <c r="M156" s="3">
        <v>0.5</v>
      </c>
      <c r="N156" s="3">
        <v>0.5</v>
      </c>
      <c r="O156" s="2"/>
      <c r="P156" s="4" t="s">
        <v>169</v>
      </c>
      <c r="Q156" s="3">
        <v>0.64102564102564197</v>
      </c>
      <c r="R156" s="3">
        <v>0.66666666666666796</v>
      </c>
      <c r="S156" s="3">
        <v>0.64516129</v>
      </c>
      <c r="T156" s="3">
        <v>0.69444444400000005</v>
      </c>
      <c r="U156" s="3">
        <v>0.65789473700000001</v>
      </c>
      <c r="V156" s="3">
        <v>0.64766012900000003</v>
      </c>
      <c r="W156" s="5">
        <v>2.27E-5</v>
      </c>
      <c r="X156" s="3">
        <v>0.64586177600000005</v>
      </c>
      <c r="Y156" s="3">
        <v>0.71439067062924499</v>
      </c>
      <c r="Z156" s="3">
        <v>0.67880389500000005</v>
      </c>
      <c r="AA156" s="3">
        <v>0.69733601943812695</v>
      </c>
      <c r="AB156" s="3">
        <v>0.660568461</v>
      </c>
      <c r="AC156" s="3">
        <v>0.62893081799999995</v>
      </c>
    </row>
    <row r="157" spans="1:29" x14ac:dyDescent="0.25">
      <c r="A157" s="3" t="s">
        <v>170</v>
      </c>
      <c r="B157" s="3">
        <v>0.5</v>
      </c>
      <c r="C157" s="3">
        <v>0.5</v>
      </c>
      <c r="D157" s="3">
        <v>0.5</v>
      </c>
      <c r="E157" s="3">
        <v>0.5</v>
      </c>
      <c r="F157" s="3">
        <v>0.5</v>
      </c>
      <c r="G157" s="3">
        <v>0.5</v>
      </c>
      <c r="H157" s="3">
        <v>0.5</v>
      </c>
      <c r="I157" s="3">
        <v>0.5</v>
      </c>
      <c r="J157" s="3">
        <v>0.5</v>
      </c>
      <c r="K157" s="3">
        <v>0.21180346999999999</v>
      </c>
      <c r="L157" s="3">
        <v>0.5</v>
      </c>
      <c r="M157" s="3">
        <v>0.5</v>
      </c>
      <c r="N157" s="3">
        <v>0.16989077699999999</v>
      </c>
      <c r="O157" s="2"/>
      <c r="P157" s="3" t="s">
        <v>170</v>
      </c>
      <c r="Q157" s="3">
        <v>0.64102564102564197</v>
      </c>
      <c r="R157" s="3">
        <v>0.66666666666666796</v>
      </c>
      <c r="S157" s="3">
        <v>0.64516129</v>
      </c>
      <c r="T157" s="3">
        <v>0.69444444400000005</v>
      </c>
      <c r="U157" s="3">
        <v>0.65789473700000001</v>
      </c>
      <c r="V157" s="3">
        <v>0.64766012900000003</v>
      </c>
      <c r="W157" s="3">
        <v>0.68867779600000001</v>
      </c>
      <c r="X157" s="3">
        <v>0.64586177600000005</v>
      </c>
      <c r="Y157" s="3">
        <v>0.71439067062924499</v>
      </c>
      <c r="Z157" s="3">
        <v>0.67880389500000005</v>
      </c>
      <c r="AA157" s="3">
        <v>0.69733601943812695</v>
      </c>
      <c r="AB157" s="3">
        <v>0.660568461</v>
      </c>
      <c r="AC157" s="3">
        <v>0.62893081799999995</v>
      </c>
    </row>
    <row r="158" spans="1:29" x14ac:dyDescent="0.25">
      <c r="A158" s="3" t="s">
        <v>171</v>
      </c>
      <c r="B158" s="3">
        <v>0.64804478844093805</v>
      </c>
      <c r="C158" s="3">
        <v>0.67814851015538302</v>
      </c>
      <c r="D158" s="3">
        <v>0.64729622099999995</v>
      </c>
      <c r="E158" s="3">
        <v>0.71434297499999999</v>
      </c>
      <c r="F158" s="3">
        <v>0.69151398399999997</v>
      </c>
      <c r="G158" s="3">
        <v>0.26391972499999999</v>
      </c>
      <c r="H158" s="3">
        <v>0.657565752</v>
      </c>
      <c r="I158" s="3">
        <v>3.012589E-3</v>
      </c>
      <c r="J158" s="3">
        <v>0.65828234837633803</v>
      </c>
      <c r="K158" s="3">
        <v>0.31728735600000002</v>
      </c>
      <c r="L158" s="3">
        <v>0.321351717504541</v>
      </c>
      <c r="M158" s="3">
        <v>0.63181019400000005</v>
      </c>
      <c r="N158" s="3">
        <v>0.23903712599999999</v>
      </c>
      <c r="O158" s="2"/>
      <c r="P158" s="3" t="s">
        <v>171</v>
      </c>
      <c r="Q158" s="3">
        <v>0.73225399823834803</v>
      </c>
      <c r="R158" s="3">
        <v>0.76196461815211602</v>
      </c>
      <c r="S158" s="3">
        <v>0.72908695300000004</v>
      </c>
      <c r="T158" s="3">
        <v>0.81517366700000005</v>
      </c>
      <c r="U158" s="3">
        <v>0.77264132200000002</v>
      </c>
      <c r="V158" s="3">
        <v>0.64766012900000003</v>
      </c>
      <c r="W158" s="3">
        <v>0.76908275100000001</v>
      </c>
      <c r="X158" s="3">
        <v>0.50868360499999998</v>
      </c>
      <c r="Y158" s="3">
        <v>0.79791799803192498</v>
      </c>
      <c r="Z158" s="3">
        <v>0.67880389500000005</v>
      </c>
      <c r="AA158" s="3">
        <v>0.69733601943812695</v>
      </c>
      <c r="AB158" s="3">
        <v>0.74330611099999999</v>
      </c>
      <c r="AC158" s="3">
        <v>0.62893081799999995</v>
      </c>
    </row>
    <row r="159" spans="1:29" x14ac:dyDescent="0.25">
      <c r="A159" s="3" t="s">
        <v>172</v>
      </c>
      <c r="B159" s="3">
        <v>0.5</v>
      </c>
      <c r="C159" s="3">
        <v>0.5</v>
      </c>
      <c r="D159" s="3">
        <v>0.5</v>
      </c>
      <c r="E159" s="3">
        <v>0.5</v>
      </c>
      <c r="F159" s="3">
        <v>0.5</v>
      </c>
      <c r="G159" s="3">
        <v>0.35785375400000002</v>
      </c>
      <c r="H159" s="3">
        <v>0.5</v>
      </c>
      <c r="I159" s="3">
        <v>0.35714647500000002</v>
      </c>
      <c r="J159" s="3">
        <v>0.500000000000001</v>
      </c>
      <c r="K159" s="3">
        <v>0.39196566300000002</v>
      </c>
      <c r="L159" s="3">
        <v>0.5</v>
      </c>
      <c r="M159" s="3">
        <v>0.5</v>
      </c>
      <c r="N159" s="3">
        <v>0.34117626600000001</v>
      </c>
      <c r="O159" s="2"/>
      <c r="P159" s="3" t="s">
        <v>172</v>
      </c>
      <c r="Q159" s="3">
        <v>0.64102564102564197</v>
      </c>
      <c r="R159" s="3">
        <v>0.66666666666666796</v>
      </c>
      <c r="S159" s="3">
        <v>0.64516129</v>
      </c>
      <c r="T159" s="3">
        <v>0.69444444400000005</v>
      </c>
      <c r="U159" s="3">
        <v>0.65789473700000001</v>
      </c>
      <c r="V159" s="3">
        <v>0.64766012900000003</v>
      </c>
      <c r="W159" s="3">
        <v>0.68867779600000001</v>
      </c>
      <c r="X159" s="3">
        <v>0.64586177600000005</v>
      </c>
      <c r="Y159" s="3">
        <v>0.71439067062924499</v>
      </c>
      <c r="Z159" s="3">
        <v>0.67880389500000005</v>
      </c>
      <c r="AA159" s="3">
        <v>0.69733601943812695</v>
      </c>
      <c r="AB159" s="3">
        <v>0.660568461</v>
      </c>
      <c r="AC159" s="3">
        <v>0.62893081799999995</v>
      </c>
    </row>
    <row r="160" spans="1:29" x14ac:dyDescent="0.25">
      <c r="A160" s="3" t="s">
        <v>173</v>
      </c>
      <c r="B160" s="3">
        <v>0.5</v>
      </c>
      <c r="C160" s="3">
        <v>0.5</v>
      </c>
      <c r="D160" s="3">
        <v>0.5</v>
      </c>
      <c r="E160" s="3">
        <v>0.5</v>
      </c>
      <c r="F160" s="3">
        <v>0.5</v>
      </c>
      <c r="G160" s="3">
        <v>0.5</v>
      </c>
      <c r="H160" s="3">
        <v>0.5</v>
      </c>
      <c r="I160" s="3">
        <v>0.5</v>
      </c>
      <c r="J160" s="3">
        <v>0.5</v>
      </c>
      <c r="K160" s="3">
        <v>0.5</v>
      </c>
      <c r="L160" s="3">
        <v>6.7046183215076704E-4</v>
      </c>
      <c r="M160" s="3">
        <v>0.5</v>
      </c>
      <c r="N160" s="3">
        <v>0.5</v>
      </c>
      <c r="O160" s="2"/>
      <c r="P160" s="4" t="s">
        <v>173</v>
      </c>
      <c r="Q160" s="3">
        <v>0.64102564102564197</v>
      </c>
      <c r="R160" s="3">
        <v>0.66666666666666796</v>
      </c>
      <c r="S160" s="3">
        <v>0.64516129</v>
      </c>
      <c r="T160" s="3">
        <v>0.69444444400000005</v>
      </c>
      <c r="U160" s="3">
        <v>0.65789473700000001</v>
      </c>
      <c r="V160" s="3">
        <v>0.64766012900000003</v>
      </c>
      <c r="W160" s="3">
        <v>0.68867779600000001</v>
      </c>
      <c r="X160" s="3">
        <v>0.64586177600000005</v>
      </c>
      <c r="Y160" s="3">
        <v>0.71439067062924499</v>
      </c>
      <c r="Z160" s="3">
        <v>0.67880389500000005</v>
      </c>
      <c r="AA160" s="3">
        <v>3.3523091607538302E-2</v>
      </c>
      <c r="AB160" s="3">
        <v>0.660568461</v>
      </c>
      <c r="AC160" s="3">
        <v>0.62893081799999995</v>
      </c>
    </row>
    <row r="161" spans="1:29" x14ac:dyDescent="0.25">
      <c r="A161" s="3" t="s">
        <v>174</v>
      </c>
      <c r="B161" s="3">
        <v>0.500000000000001</v>
      </c>
      <c r="C161" s="3">
        <v>0.5</v>
      </c>
      <c r="D161" s="3">
        <v>0.5</v>
      </c>
      <c r="E161" s="3">
        <v>0.5</v>
      </c>
      <c r="F161" s="3">
        <v>0.5</v>
      </c>
      <c r="G161" s="3">
        <v>0.5</v>
      </c>
      <c r="H161" s="3">
        <v>0.5</v>
      </c>
      <c r="I161" s="3">
        <v>0.5</v>
      </c>
      <c r="J161" s="3">
        <v>0.5</v>
      </c>
      <c r="K161" s="3">
        <v>0.5</v>
      </c>
      <c r="L161" s="3">
        <v>7.8677175046283895E-2</v>
      </c>
      <c r="M161" s="3">
        <v>0.5</v>
      </c>
      <c r="N161" s="3">
        <v>0.5</v>
      </c>
      <c r="O161" s="2"/>
      <c r="P161" s="3" t="s">
        <v>174</v>
      </c>
      <c r="Q161" s="3">
        <v>0.64102564102564197</v>
      </c>
      <c r="R161" s="3">
        <v>0.66666666666666796</v>
      </c>
      <c r="S161" s="3">
        <v>0.64516129</v>
      </c>
      <c r="T161" s="3">
        <v>0.69444444400000005</v>
      </c>
      <c r="U161" s="3">
        <v>0.65789473700000001</v>
      </c>
      <c r="V161" s="3">
        <v>0.64766012900000003</v>
      </c>
      <c r="W161" s="3">
        <v>0.68867779600000001</v>
      </c>
      <c r="X161" s="3">
        <v>0.64586177600000005</v>
      </c>
      <c r="Y161" s="3">
        <v>0.71439067062924499</v>
      </c>
      <c r="Z161" s="3">
        <v>0.67880389500000005</v>
      </c>
      <c r="AA161" s="3">
        <v>0.69733601943812695</v>
      </c>
      <c r="AB161" s="3">
        <v>0.660568461</v>
      </c>
      <c r="AC161" s="3">
        <v>0.62893081799999995</v>
      </c>
    </row>
    <row r="162" spans="1:29" x14ac:dyDescent="0.25">
      <c r="A162" s="3" t="s">
        <v>175</v>
      </c>
      <c r="B162" s="3">
        <v>0.5</v>
      </c>
      <c r="C162" s="3">
        <v>0.52913504737728301</v>
      </c>
      <c r="D162" s="3">
        <v>0.5</v>
      </c>
      <c r="E162" s="3">
        <v>0.56780161100000004</v>
      </c>
      <c r="F162" s="3">
        <v>0.54330711099999995</v>
      </c>
      <c r="G162" s="3">
        <v>0.51419215399999996</v>
      </c>
      <c r="H162" s="3">
        <v>0.50753366</v>
      </c>
      <c r="I162" s="3">
        <v>0.51346011199999997</v>
      </c>
      <c r="J162" s="3">
        <v>0.50828136761162201</v>
      </c>
      <c r="K162" s="3">
        <v>0.549161605</v>
      </c>
      <c r="L162" s="5">
        <v>1.30111501786892E-14</v>
      </c>
      <c r="M162" s="3">
        <v>0.5</v>
      </c>
      <c r="N162" s="3">
        <v>0.5</v>
      </c>
      <c r="O162" s="2"/>
      <c r="P162" s="4" t="s">
        <v>175</v>
      </c>
      <c r="Q162" s="3">
        <v>0.64102564102564197</v>
      </c>
      <c r="R162" s="3">
        <v>0.679513582749111</v>
      </c>
      <c r="S162" s="3">
        <v>0.64516129</v>
      </c>
      <c r="T162" s="3">
        <v>0.73264724000000003</v>
      </c>
      <c r="U162" s="3">
        <v>0.68340517099999998</v>
      </c>
      <c r="V162" s="3">
        <v>0.64766012900000003</v>
      </c>
      <c r="W162" s="3">
        <v>0.68867779600000001</v>
      </c>
      <c r="X162" s="3">
        <v>0.64586177600000005</v>
      </c>
      <c r="Y162" s="3">
        <v>0.71439067062924499</v>
      </c>
      <c r="Z162" s="3">
        <v>0.702490646</v>
      </c>
      <c r="AA162" s="5">
        <v>2.6022300357378399E-12</v>
      </c>
      <c r="AB162" s="3">
        <v>0.660568461</v>
      </c>
      <c r="AC162" s="3">
        <v>0.62893081799999995</v>
      </c>
    </row>
    <row r="163" spans="1:29" x14ac:dyDescent="0.25">
      <c r="A163" s="3" t="s">
        <v>176</v>
      </c>
      <c r="B163" s="3">
        <v>0.500000000000001</v>
      </c>
      <c r="C163" s="3">
        <v>0.5</v>
      </c>
      <c r="D163" s="3">
        <v>0.5</v>
      </c>
      <c r="E163" s="3">
        <v>0.5</v>
      </c>
      <c r="F163" s="3">
        <v>0.5</v>
      </c>
      <c r="G163" s="3">
        <v>0.5</v>
      </c>
      <c r="H163" s="3">
        <v>0.5</v>
      </c>
      <c r="I163" s="3">
        <v>0.5</v>
      </c>
      <c r="J163" s="3">
        <v>0.5</v>
      </c>
      <c r="K163" s="3">
        <v>0.5</v>
      </c>
      <c r="L163" s="3">
        <v>7.8677175046283895E-2</v>
      </c>
      <c r="M163" s="3">
        <v>0.5</v>
      </c>
      <c r="N163" s="3">
        <v>0.5</v>
      </c>
      <c r="O163" s="2"/>
      <c r="P163" s="3" t="s">
        <v>176</v>
      </c>
      <c r="Q163" s="3">
        <v>0.64102564102564197</v>
      </c>
      <c r="R163" s="3">
        <v>0.66666666666666796</v>
      </c>
      <c r="S163" s="3">
        <v>0.64516129</v>
      </c>
      <c r="T163" s="3">
        <v>0.69444444400000005</v>
      </c>
      <c r="U163" s="3">
        <v>0.65789473700000001</v>
      </c>
      <c r="V163" s="3">
        <v>0.64766012900000003</v>
      </c>
      <c r="W163" s="3">
        <v>0.68867779600000001</v>
      </c>
      <c r="X163" s="3">
        <v>0.64586177600000005</v>
      </c>
      <c r="Y163" s="3">
        <v>0.71439067062924499</v>
      </c>
      <c r="Z163" s="3">
        <v>0.67880389500000005</v>
      </c>
      <c r="AA163" s="3">
        <v>0.69733601943812695</v>
      </c>
      <c r="AB163" s="3">
        <v>0.660568461</v>
      </c>
      <c r="AC163" s="3">
        <v>0.62893081799999995</v>
      </c>
    </row>
    <row r="164" spans="1:29" x14ac:dyDescent="0.25">
      <c r="A164" s="3" t="s">
        <v>177</v>
      </c>
      <c r="B164" s="3">
        <v>0.500000000000001</v>
      </c>
      <c r="C164" s="3">
        <v>0.5</v>
      </c>
      <c r="D164" s="3">
        <v>0.5</v>
      </c>
      <c r="E164" s="3">
        <v>0.5</v>
      </c>
      <c r="F164" s="3">
        <v>0.5</v>
      </c>
      <c r="G164" s="3">
        <v>0.5</v>
      </c>
      <c r="H164" s="3">
        <v>0.5</v>
      </c>
      <c r="I164" s="3">
        <v>0.5</v>
      </c>
      <c r="J164" s="3">
        <v>0.5</v>
      </c>
      <c r="K164" s="3">
        <v>0.5</v>
      </c>
      <c r="L164" s="3">
        <v>7.8677175046283895E-2</v>
      </c>
      <c r="M164" s="3">
        <v>0.5</v>
      </c>
      <c r="N164" s="3">
        <v>0.5</v>
      </c>
      <c r="O164" s="2"/>
      <c r="P164" s="3" t="s">
        <v>177</v>
      </c>
      <c r="Q164" s="3">
        <v>0.64102564102564197</v>
      </c>
      <c r="R164" s="3">
        <v>0.66666666666666796</v>
      </c>
      <c r="S164" s="3">
        <v>0.64516129</v>
      </c>
      <c r="T164" s="3">
        <v>0.69444444400000005</v>
      </c>
      <c r="U164" s="3">
        <v>0.65789473700000001</v>
      </c>
      <c r="V164" s="3">
        <v>0.64766012900000003</v>
      </c>
      <c r="W164" s="3">
        <v>0.68867779600000001</v>
      </c>
      <c r="X164" s="3">
        <v>0.64586177600000005</v>
      </c>
      <c r="Y164" s="3">
        <v>0.71439067062924499</v>
      </c>
      <c r="Z164" s="3">
        <v>0.67880389500000005</v>
      </c>
      <c r="AA164" s="3">
        <v>0.69733601943812695</v>
      </c>
      <c r="AB164" s="3">
        <v>0.660568461</v>
      </c>
      <c r="AC164" s="3">
        <v>0.62893081799999995</v>
      </c>
    </row>
    <row r="165" spans="1:29" x14ac:dyDescent="0.25">
      <c r="A165" s="3" t="s">
        <v>178</v>
      </c>
      <c r="B165" s="3">
        <v>0.5</v>
      </c>
      <c r="C165" s="3">
        <v>0.500000000000001</v>
      </c>
      <c r="D165" s="3">
        <v>0.26565386299999999</v>
      </c>
      <c r="E165" s="3">
        <v>0.5</v>
      </c>
      <c r="F165" s="3">
        <v>0.5</v>
      </c>
      <c r="G165" s="3">
        <v>0.5</v>
      </c>
      <c r="H165" s="3">
        <v>0.5</v>
      </c>
      <c r="I165" s="3">
        <v>0.28069986699999999</v>
      </c>
      <c r="J165" s="3">
        <v>0.5</v>
      </c>
      <c r="K165" s="3">
        <v>0.5</v>
      </c>
      <c r="L165" s="3">
        <v>0.31625773909288302</v>
      </c>
      <c r="M165" s="3">
        <v>0.5</v>
      </c>
      <c r="N165" s="3">
        <v>0.5</v>
      </c>
      <c r="O165" s="2"/>
      <c r="P165" s="3" t="s">
        <v>178</v>
      </c>
      <c r="Q165" s="3">
        <v>0.64102564102564197</v>
      </c>
      <c r="R165" s="3">
        <v>0.66666666666666796</v>
      </c>
      <c r="S165" s="3">
        <v>0.64516129</v>
      </c>
      <c r="T165" s="3">
        <v>0.69444444400000005</v>
      </c>
      <c r="U165" s="3">
        <v>0.65789473700000001</v>
      </c>
      <c r="V165" s="3">
        <v>0.64766012900000003</v>
      </c>
      <c r="W165" s="3">
        <v>0.68867779600000001</v>
      </c>
      <c r="X165" s="3">
        <v>0.64586177600000005</v>
      </c>
      <c r="Y165" s="3">
        <v>0.71439067062924499</v>
      </c>
      <c r="Z165" s="3">
        <v>0.67880389500000005</v>
      </c>
      <c r="AA165" s="3">
        <v>0.69733601943812695</v>
      </c>
      <c r="AB165" s="3">
        <v>0.660568461</v>
      </c>
      <c r="AC165" s="3">
        <v>0.62893081799999995</v>
      </c>
    </row>
    <row r="166" spans="1:29" x14ac:dyDescent="0.25">
      <c r="A166" s="3" t="s">
        <v>179</v>
      </c>
      <c r="B166" s="3">
        <v>0.500000000000001</v>
      </c>
      <c r="C166" s="3">
        <v>0.5</v>
      </c>
      <c r="D166" s="3">
        <v>0.5</v>
      </c>
      <c r="E166" s="3">
        <v>0.5</v>
      </c>
      <c r="F166" s="3">
        <v>0.5</v>
      </c>
      <c r="G166" s="3">
        <v>0.5</v>
      </c>
      <c r="H166" s="3">
        <v>0.5</v>
      </c>
      <c r="I166" s="3">
        <v>0.5</v>
      </c>
      <c r="J166" s="3">
        <v>0.5</v>
      </c>
      <c r="K166" s="3">
        <v>0.5</v>
      </c>
      <c r="L166" s="3">
        <v>7.8677175046283895E-2</v>
      </c>
      <c r="M166" s="3">
        <v>0.5</v>
      </c>
      <c r="N166" s="3">
        <v>0.5</v>
      </c>
      <c r="O166" s="2"/>
      <c r="P166" s="3" t="s">
        <v>179</v>
      </c>
      <c r="Q166" s="3">
        <v>0.64102564102564197</v>
      </c>
      <c r="R166" s="3">
        <v>0.66666666666666796</v>
      </c>
      <c r="S166" s="3">
        <v>0.64516129</v>
      </c>
      <c r="T166" s="3">
        <v>0.69444444400000005</v>
      </c>
      <c r="U166" s="3">
        <v>0.65789473700000001</v>
      </c>
      <c r="V166" s="3">
        <v>0.64766012900000003</v>
      </c>
      <c r="W166" s="3">
        <v>0.68867779600000001</v>
      </c>
      <c r="X166" s="3">
        <v>0.64586177600000005</v>
      </c>
      <c r="Y166" s="3">
        <v>0.71439067062924499</v>
      </c>
      <c r="Z166" s="3">
        <v>0.67880389500000005</v>
      </c>
      <c r="AA166" s="3">
        <v>0.69733601943812695</v>
      </c>
      <c r="AB166" s="3">
        <v>0.660568461</v>
      </c>
      <c r="AC166" s="3">
        <v>0.62893081799999995</v>
      </c>
    </row>
    <row r="167" spans="1:29" x14ac:dyDescent="0.25">
      <c r="A167" s="3" t="s">
        <v>180</v>
      </c>
      <c r="B167" s="3">
        <v>0.5</v>
      </c>
      <c r="C167" s="3">
        <v>0.500000000000001</v>
      </c>
      <c r="D167" s="3">
        <v>2.6762214999999999E-2</v>
      </c>
      <c r="E167" s="3">
        <v>0.5</v>
      </c>
      <c r="F167" s="3">
        <v>0.5</v>
      </c>
      <c r="G167" s="3">
        <v>0.419505764</v>
      </c>
      <c r="H167" s="3">
        <v>0.5</v>
      </c>
      <c r="I167" s="3">
        <v>0.5</v>
      </c>
      <c r="J167" s="3">
        <v>0.41366093226311201</v>
      </c>
      <c r="K167" s="3">
        <v>0.5</v>
      </c>
      <c r="L167" s="3">
        <v>0.45686532469317997</v>
      </c>
      <c r="M167" s="3">
        <v>0.5</v>
      </c>
      <c r="N167" s="3">
        <v>0.5</v>
      </c>
      <c r="O167" s="2"/>
      <c r="P167" s="3" t="s">
        <v>180</v>
      </c>
      <c r="Q167" s="3">
        <v>0.64102564102564197</v>
      </c>
      <c r="R167" s="3">
        <v>0.66666666666666796</v>
      </c>
      <c r="S167" s="3">
        <v>0.59471588099999995</v>
      </c>
      <c r="T167" s="3">
        <v>0.69444444400000005</v>
      </c>
      <c r="U167" s="3">
        <v>0.65789473700000001</v>
      </c>
      <c r="V167" s="3">
        <v>0.64766012900000003</v>
      </c>
      <c r="W167" s="3">
        <v>0.68867779600000001</v>
      </c>
      <c r="X167" s="3">
        <v>0.64586177600000005</v>
      </c>
      <c r="Y167" s="3">
        <v>0.71439067062924499</v>
      </c>
      <c r="Z167" s="3">
        <v>0.67880389500000005</v>
      </c>
      <c r="AA167" s="3">
        <v>0.69733601943812695</v>
      </c>
      <c r="AB167" s="3">
        <v>0.660568461</v>
      </c>
      <c r="AC167" s="3">
        <v>0.62893081799999995</v>
      </c>
    </row>
    <row r="168" spans="1:29" x14ac:dyDescent="0.25">
      <c r="A168" s="3" t="s">
        <v>181</v>
      </c>
      <c r="B168" s="3">
        <v>0.5</v>
      </c>
      <c r="C168" s="3">
        <v>0.5</v>
      </c>
      <c r="D168" s="3">
        <v>0.16989077699999999</v>
      </c>
      <c r="E168" s="3">
        <v>0.5</v>
      </c>
      <c r="F168" s="3">
        <v>0.5</v>
      </c>
      <c r="G168" s="3">
        <v>0.5</v>
      </c>
      <c r="H168" s="3">
        <v>0.5</v>
      </c>
      <c r="I168" s="3">
        <v>0.5</v>
      </c>
      <c r="J168" s="3">
        <v>0.5</v>
      </c>
      <c r="K168" s="3">
        <v>0.5</v>
      </c>
      <c r="L168" s="3">
        <v>0.21395193071208499</v>
      </c>
      <c r="M168" s="3">
        <v>0.5</v>
      </c>
      <c r="N168" s="3">
        <v>0.5</v>
      </c>
      <c r="O168" s="2"/>
      <c r="P168" s="3" t="s">
        <v>181</v>
      </c>
      <c r="Q168" s="3">
        <v>0.64102564102564197</v>
      </c>
      <c r="R168" s="3">
        <v>0.66666666666666796</v>
      </c>
      <c r="S168" s="3">
        <v>0.64516129</v>
      </c>
      <c r="T168" s="3">
        <v>0.69444444400000005</v>
      </c>
      <c r="U168" s="3">
        <v>0.65789473700000001</v>
      </c>
      <c r="V168" s="3">
        <v>0.64766012900000003</v>
      </c>
      <c r="W168" s="3">
        <v>0.68867779600000001</v>
      </c>
      <c r="X168" s="3">
        <v>0.64586177600000005</v>
      </c>
      <c r="Y168" s="3">
        <v>0.71439067062924499</v>
      </c>
      <c r="Z168" s="3">
        <v>0.67880389500000005</v>
      </c>
      <c r="AA168" s="3">
        <v>0.69733601943812695</v>
      </c>
      <c r="AB168" s="3">
        <v>0.660568461</v>
      </c>
      <c r="AC168" s="3">
        <v>0.62893081799999995</v>
      </c>
    </row>
    <row r="169" spans="1:29" x14ac:dyDescent="0.25">
      <c r="A169" s="3" t="s">
        <v>182</v>
      </c>
      <c r="B169" s="3">
        <v>0.5</v>
      </c>
      <c r="C169" s="3">
        <v>0.5</v>
      </c>
      <c r="D169" s="3">
        <v>0.34117626600000001</v>
      </c>
      <c r="E169" s="3">
        <v>0.41040611599999999</v>
      </c>
      <c r="F169" s="3">
        <v>0.5</v>
      </c>
      <c r="G169" s="3">
        <v>0.5</v>
      </c>
      <c r="H169" s="3">
        <v>0.5</v>
      </c>
      <c r="I169" s="3">
        <v>0.5</v>
      </c>
      <c r="J169" s="3">
        <v>0.500000000000001</v>
      </c>
      <c r="K169" s="3">
        <v>0.5</v>
      </c>
      <c r="L169" s="3">
        <v>0.39448940296336699</v>
      </c>
      <c r="M169" s="3">
        <v>0.5</v>
      </c>
      <c r="N169" s="3">
        <v>0.34117626600000001</v>
      </c>
      <c r="O169" s="2"/>
      <c r="P169" s="3" t="s">
        <v>182</v>
      </c>
      <c r="Q169" s="3">
        <v>0.64102564102564197</v>
      </c>
      <c r="R169" s="3">
        <v>0.66666666666666796</v>
      </c>
      <c r="S169" s="3">
        <v>0.64516129</v>
      </c>
      <c r="T169" s="3">
        <v>0.69444444400000005</v>
      </c>
      <c r="U169" s="3">
        <v>0.65789473700000001</v>
      </c>
      <c r="V169" s="3">
        <v>0.64766012900000003</v>
      </c>
      <c r="W169" s="3">
        <v>0.68867779600000001</v>
      </c>
      <c r="X169" s="3">
        <v>0.64586177600000005</v>
      </c>
      <c r="Y169" s="3">
        <v>0.71439067062924499</v>
      </c>
      <c r="Z169" s="3">
        <v>0.67880389500000005</v>
      </c>
      <c r="AA169" s="3">
        <v>0.69733601943812695</v>
      </c>
      <c r="AB169" s="3">
        <v>0.660568461</v>
      </c>
      <c r="AC169" s="3">
        <v>0.62893081799999995</v>
      </c>
    </row>
    <row r="170" spans="1:29" x14ac:dyDescent="0.25">
      <c r="A170" s="3" t="s">
        <v>183</v>
      </c>
      <c r="B170" s="3">
        <v>0.5</v>
      </c>
      <c r="C170" s="3">
        <v>0.500000000000001</v>
      </c>
      <c r="D170" s="3">
        <v>0.5</v>
      </c>
      <c r="E170" s="3">
        <v>0.5</v>
      </c>
      <c r="F170" s="3">
        <v>0.5</v>
      </c>
      <c r="G170" s="3">
        <v>0.28136855300000002</v>
      </c>
      <c r="H170" s="3">
        <v>0.5</v>
      </c>
      <c r="I170" s="3">
        <v>0.5</v>
      </c>
      <c r="J170" s="3">
        <v>0.5</v>
      </c>
      <c r="K170" s="3">
        <v>0.5</v>
      </c>
      <c r="L170" s="3">
        <v>0.31625773909288302</v>
      </c>
      <c r="M170" s="3">
        <v>0.5</v>
      </c>
      <c r="N170" s="3">
        <v>0.26565386299999999</v>
      </c>
      <c r="O170" s="2"/>
      <c r="P170" s="3" t="s">
        <v>183</v>
      </c>
      <c r="Q170" s="3">
        <v>0.64102564102564197</v>
      </c>
      <c r="R170" s="3">
        <v>0.66666666666666796</v>
      </c>
      <c r="S170" s="3">
        <v>0.64516129</v>
      </c>
      <c r="T170" s="3">
        <v>0.69444444400000005</v>
      </c>
      <c r="U170" s="3">
        <v>0.65789473700000001</v>
      </c>
      <c r="V170" s="3">
        <v>0.64766012900000003</v>
      </c>
      <c r="W170" s="3">
        <v>0.68867779600000001</v>
      </c>
      <c r="X170" s="3">
        <v>0.64586177600000005</v>
      </c>
      <c r="Y170" s="3">
        <v>0.71439067062924499</v>
      </c>
      <c r="Z170" s="3">
        <v>0.67880389500000005</v>
      </c>
      <c r="AA170" s="3">
        <v>0.69733601943812695</v>
      </c>
      <c r="AB170" s="3">
        <v>0.660568461</v>
      </c>
      <c r="AC170" s="3">
        <v>0.62893081799999995</v>
      </c>
    </row>
    <row r="171" spans="1:29" x14ac:dyDescent="0.25">
      <c r="A171" s="3" t="s">
        <v>184</v>
      </c>
      <c r="B171" s="3">
        <v>0.500000000000001</v>
      </c>
      <c r="C171" s="3">
        <v>0.5</v>
      </c>
      <c r="D171" s="3">
        <v>0.5</v>
      </c>
      <c r="E171" s="3">
        <v>0.5</v>
      </c>
      <c r="F171" s="3">
        <v>0.5</v>
      </c>
      <c r="G171" s="3">
        <v>0.5</v>
      </c>
      <c r="H171" s="3">
        <v>5.7590006999999999E-2</v>
      </c>
      <c r="I171" s="3">
        <v>0.5</v>
      </c>
      <c r="J171" s="3">
        <v>0.5</v>
      </c>
      <c r="K171" s="3">
        <v>0.5</v>
      </c>
      <c r="L171" s="3">
        <v>0.5</v>
      </c>
      <c r="M171" s="3">
        <v>0.5</v>
      </c>
      <c r="N171" s="3">
        <v>0.5</v>
      </c>
      <c r="O171" s="2"/>
      <c r="P171" s="3" t="s">
        <v>184</v>
      </c>
      <c r="Q171" s="3">
        <v>0.64102564102564197</v>
      </c>
      <c r="R171" s="3">
        <v>0.66666666666666796</v>
      </c>
      <c r="S171" s="3">
        <v>0.64516129</v>
      </c>
      <c r="T171" s="3">
        <v>0.69444444400000005</v>
      </c>
      <c r="U171" s="3">
        <v>0.65789473700000001</v>
      </c>
      <c r="V171" s="3">
        <v>0.64766012900000003</v>
      </c>
      <c r="W171" s="3">
        <v>0.57590006900000001</v>
      </c>
      <c r="X171" s="3">
        <v>0.64586177600000005</v>
      </c>
      <c r="Y171" s="3">
        <v>0.71439067062924499</v>
      </c>
      <c r="Z171" s="3">
        <v>0.67880389500000005</v>
      </c>
      <c r="AA171" s="3">
        <v>0.69733601943812695</v>
      </c>
      <c r="AB171" s="3">
        <v>0.660568461</v>
      </c>
      <c r="AC171" s="3">
        <v>0.62893081799999995</v>
      </c>
    </row>
    <row r="172" spans="1:29" x14ac:dyDescent="0.25">
      <c r="A172" s="3" t="s">
        <v>185</v>
      </c>
      <c r="B172" s="3">
        <v>0.5</v>
      </c>
      <c r="C172" s="3">
        <v>0.500000000000001</v>
      </c>
      <c r="D172" s="3">
        <v>0.5</v>
      </c>
      <c r="E172" s="3">
        <v>0.5</v>
      </c>
      <c r="F172" s="3">
        <v>0.5</v>
      </c>
      <c r="G172" s="3">
        <v>0.5</v>
      </c>
      <c r="H172" s="3">
        <v>3.175518E-3</v>
      </c>
      <c r="I172" s="3">
        <v>0.5</v>
      </c>
      <c r="J172" s="3">
        <v>0.5</v>
      </c>
      <c r="K172" s="3">
        <v>0.5</v>
      </c>
      <c r="L172" s="3">
        <v>0.5</v>
      </c>
      <c r="M172" s="3">
        <v>0.5</v>
      </c>
      <c r="N172" s="3">
        <v>0.26565386299999999</v>
      </c>
      <c r="O172" s="2"/>
      <c r="P172" s="3" t="s">
        <v>185</v>
      </c>
      <c r="Q172" s="3">
        <v>0.64102564102564197</v>
      </c>
      <c r="R172" s="3">
        <v>0.66666666666666796</v>
      </c>
      <c r="S172" s="3">
        <v>0.64516129</v>
      </c>
      <c r="T172" s="3">
        <v>0.69444444400000005</v>
      </c>
      <c r="U172" s="3">
        <v>0.65789473700000001</v>
      </c>
      <c r="V172" s="3">
        <v>0.64766012900000003</v>
      </c>
      <c r="W172" s="3">
        <v>0.105850584</v>
      </c>
      <c r="X172" s="3">
        <v>0.64586177600000005</v>
      </c>
      <c r="Y172" s="3">
        <v>0.71439067062924499</v>
      </c>
      <c r="Z172" s="3">
        <v>0.67880389500000005</v>
      </c>
      <c r="AA172" s="3">
        <v>0.69733601943812695</v>
      </c>
      <c r="AB172" s="3">
        <v>0.660568461</v>
      </c>
      <c r="AC172" s="3">
        <v>0.62893081799999995</v>
      </c>
    </row>
    <row r="173" spans="1:29" x14ac:dyDescent="0.25">
      <c r="A173" s="3" t="s">
        <v>186</v>
      </c>
      <c r="B173" s="3">
        <v>0.500000000000001</v>
      </c>
      <c r="C173" s="3">
        <v>0.5</v>
      </c>
      <c r="D173" s="3">
        <v>0.5</v>
      </c>
      <c r="E173" s="3">
        <v>0.5</v>
      </c>
      <c r="F173" s="3">
        <v>0.5</v>
      </c>
      <c r="G173" s="3">
        <v>0.5</v>
      </c>
      <c r="H173" s="3">
        <v>0.5</v>
      </c>
      <c r="I173" s="3">
        <v>6.0188854E-2</v>
      </c>
      <c r="J173" s="3">
        <v>0.5</v>
      </c>
      <c r="K173" s="3">
        <v>0.5</v>
      </c>
      <c r="L173" s="3">
        <v>0.5</v>
      </c>
      <c r="M173" s="3">
        <v>0.5</v>
      </c>
      <c r="N173" s="3">
        <v>0.5</v>
      </c>
      <c r="O173" s="2"/>
      <c r="P173" s="3" t="s">
        <v>186</v>
      </c>
      <c r="Q173" s="3">
        <v>0.64102564102564197</v>
      </c>
      <c r="R173" s="3">
        <v>0.66666666666666796</v>
      </c>
      <c r="S173" s="3">
        <v>0.64516129</v>
      </c>
      <c r="T173" s="3">
        <v>0.69444444400000005</v>
      </c>
      <c r="U173" s="3">
        <v>0.65789473700000001</v>
      </c>
      <c r="V173" s="3">
        <v>0.64766012900000003</v>
      </c>
      <c r="W173" s="3">
        <v>0.68867779600000001</v>
      </c>
      <c r="X173" s="3">
        <v>0.64586177600000005</v>
      </c>
      <c r="Y173" s="3">
        <v>0.71439067062924499</v>
      </c>
      <c r="Z173" s="3">
        <v>0.67880389500000005</v>
      </c>
      <c r="AA173" s="3">
        <v>0.69733601943812695</v>
      </c>
      <c r="AB173" s="3">
        <v>0.660568461</v>
      </c>
      <c r="AC173" s="3">
        <v>0.62893081799999995</v>
      </c>
    </row>
    <row r="174" spans="1:29" x14ac:dyDescent="0.25">
      <c r="A174" s="3" t="s">
        <v>187</v>
      </c>
      <c r="B174" s="3">
        <v>0.5</v>
      </c>
      <c r="C174" s="3">
        <v>0.5</v>
      </c>
      <c r="D174" s="3">
        <v>0.16989077699999999</v>
      </c>
      <c r="E174" s="3">
        <v>0.5</v>
      </c>
      <c r="F174" s="3">
        <v>0.5</v>
      </c>
      <c r="G174" s="3">
        <v>0.5</v>
      </c>
      <c r="H174" s="3">
        <v>0.5</v>
      </c>
      <c r="I174" s="3">
        <v>0.182786165</v>
      </c>
      <c r="J174" s="3">
        <v>0.5</v>
      </c>
      <c r="K174" s="3">
        <v>0.5</v>
      </c>
      <c r="L174" s="3">
        <v>0.5</v>
      </c>
      <c r="M174" s="3">
        <v>0.5</v>
      </c>
      <c r="N174" s="3">
        <v>0.5</v>
      </c>
      <c r="O174" s="2"/>
      <c r="P174" s="3" t="s">
        <v>187</v>
      </c>
      <c r="Q174" s="3">
        <v>0.64102564102564197</v>
      </c>
      <c r="R174" s="3">
        <v>0.66666666666666796</v>
      </c>
      <c r="S174" s="3">
        <v>0.64516129</v>
      </c>
      <c r="T174" s="3">
        <v>0.69444444400000005</v>
      </c>
      <c r="U174" s="3">
        <v>0.65789473700000001</v>
      </c>
      <c r="V174" s="3">
        <v>0.64766012900000003</v>
      </c>
      <c r="W174" s="3">
        <v>0.68867779600000001</v>
      </c>
      <c r="X174" s="3">
        <v>0.64586177600000005</v>
      </c>
      <c r="Y174" s="3">
        <v>0.71439067062924499</v>
      </c>
      <c r="Z174" s="3">
        <v>0.67880389500000005</v>
      </c>
      <c r="AA174" s="3">
        <v>0.69733601943812695</v>
      </c>
      <c r="AB174" s="3">
        <v>0.660568461</v>
      </c>
      <c r="AC174" s="3">
        <v>0.62893081799999995</v>
      </c>
    </row>
    <row r="175" spans="1:29" x14ac:dyDescent="0.25">
      <c r="A175" s="3" t="s">
        <v>188</v>
      </c>
      <c r="B175" s="3">
        <v>0.597837395397122</v>
      </c>
      <c r="C175" s="3">
        <v>0.62870089435585996</v>
      </c>
      <c r="D175" s="3">
        <v>0.59707251900000002</v>
      </c>
      <c r="E175" s="5">
        <v>8.1299999999999997E-5</v>
      </c>
      <c r="F175" s="3">
        <v>0.64247315199999999</v>
      </c>
      <c r="G175" s="3">
        <v>0.614104655</v>
      </c>
      <c r="H175" s="3">
        <v>0.60757641100000004</v>
      </c>
      <c r="I175" s="3">
        <v>0.5</v>
      </c>
      <c r="J175" s="3">
        <v>1.9731461558302799E-2</v>
      </c>
      <c r="K175" s="3">
        <v>0.64814179500000002</v>
      </c>
      <c r="L175" s="3">
        <v>0.65061833781724199</v>
      </c>
      <c r="M175" s="3">
        <v>0.58127547599999996</v>
      </c>
      <c r="N175" s="3">
        <v>0.5</v>
      </c>
      <c r="O175" s="2"/>
      <c r="P175" s="4" t="s">
        <v>188</v>
      </c>
      <c r="Q175" s="3">
        <v>0.68921807711571703</v>
      </c>
      <c r="R175" s="3">
        <v>0.72034920114197798</v>
      </c>
      <c r="S175" s="3">
        <v>0.69570586599999995</v>
      </c>
      <c r="T175" s="3">
        <v>8.131292E-3</v>
      </c>
      <c r="U175" s="3">
        <v>0.74274352799999999</v>
      </c>
      <c r="V175" s="3">
        <v>0.71825105899999997</v>
      </c>
      <c r="W175" s="3">
        <v>0.74094684200000005</v>
      </c>
      <c r="X175" s="3">
        <v>0.64586177600000005</v>
      </c>
      <c r="Y175" s="3">
        <v>0.28187802226146802</v>
      </c>
      <c r="Z175" s="3">
        <v>0.74073348000000006</v>
      </c>
      <c r="AA175" s="3">
        <v>0.75379323522578601</v>
      </c>
      <c r="AB175" s="3">
        <v>0.69613829400000005</v>
      </c>
      <c r="AC175" s="3">
        <v>0.62893081799999995</v>
      </c>
    </row>
    <row r="176" spans="1:29" x14ac:dyDescent="0.25">
      <c r="A176" s="3" t="s">
        <v>189</v>
      </c>
      <c r="B176" s="3">
        <v>0.500000000000001</v>
      </c>
      <c r="C176" s="3">
        <v>0.5</v>
      </c>
      <c r="D176" s="3">
        <v>0.5</v>
      </c>
      <c r="E176" s="3">
        <v>0.5</v>
      </c>
      <c r="F176" s="3">
        <v>0.5</v>
      </c>
      <c r="G176" s="3">
        <v>0.5</v>
      </c>
      <c r="H176" s="3">
        <v>0.5</v>
      </c>
      <c r="I176" s="3">
        <v>6.0188854E-2</v>
      </c>
      <c r="J176" s="3">
        <v>0.5</v>
      </c>
      <c r="K176" s="3">
        <v>0.5</v>
      </c>
      <c r="L176" s="3">
        <v>0.5</v>
      </c>
      <c r="M176" s="3">
        <v>0.5</v>
      </c>
      <c r="N176" s="3">
        <v>0.5</v>
      </c>
      <c r="O176" s="2"/>
      <c r="P176" s="3" t="s">
        <v>189</v>
      </c>
      <c r="Q176" s="3">
        <v>0.64102564102564197</v>
      </c>
      <c r="R176" s="3">
        <v>0.66666666666666796</v>
      </c>
      <c r="S176" s="3">
        <v>0.64516129</v>
      </c>
      <c r="T176" s="3">
        <v>0.69444444400000005</v>
      </c>
      <c r="U176" s="3">
        <v>0.65789473700000001</v>
      </c>
      <c r="V176" s="3">
        <v>0.64766012900000003</v>
      </c>
      <c r="W176" s="3">
        <v>0.68867779600000001</v>
      </c>
      <c r="X176" s="3">
        <v>0.64586177600000005</v>
      </c>
      <c r="Y176" s="3">
        <v>0.71439067062924499</v>
      </c>
      <c r="Z176" s="3">
        <v>0.67880389500000005</v>
      </c>
      <c r="AA176" s="3">
        <v>0.69733601943812695</v>
      </c>
      <c r="AB176" s="3">
        <v>0.660568461</v>
      </c>
      <c r="AC176" s="3">
        <v>0.62893081799999995</v>
      </c>
    </row>
    <row r="177" spans="1:29" x14ac:dyDescent="0.25">
      <c r="A177" s="3" t="s">
        <v>190</v>
      </c>
      <c r="B177" s="3">
        <v>0.5</v>
      </c>
      <c r="C177" s="3">
        <v>0.5</v>
      </c>
      <c r="D177" s="3">
        <v>0.5</v>
      </c>
      <c r="E177" s="3">
        <v>0.2276347</v>
      </c>
      <c r="F177" s="3">
        <v>0.5</v>
      </c>
      <c r="G177" s="3">
        <v>0.5</v>
      </c>
      <c r="H177" s="3">
        <v>0.5</v>
      </c>
      <c r="I177" s="3">
        <v>0.182786165</v>
      </c>
      <c r="J177" s="3">
        <v>0.5</v>
      </c>
      <c r="K177" s="3">
        <v>0.5</v>
      </c>
      <c r="L177" s="3">
        <v>0.5</v>
      </c>
      <c r="M177" s="3">
        <v>0.5</v>
      </c>
      <c r="N177" s="3">
        <v>0.5</v>
      </c>
      <c r="O177" s="2"/>
      <c r="P177" s="3" t="s">
        <v>190</v>
      </c>
      <c r="Q177" s="3">
        <v>0.64102564102564197</v>
      </c>
      <c r="R177" s="3">
        <v>0.66666666666666796</v>
      </c>
      <c r="S177" s="3">
        <v>0.64516129</v>
      </c>
      <c r="T177" s="3">
        <v>0.69444444400000005</v>
      </c>
      <c r="U177" s="3">
        <v>0.65789473700000001</v>
      </c>
      <c r="V177" s="3">
        <v>0.64766012900000003</v>
      </c>
      <c r="W177" s="3">
        <v>0.68867779600000001</v>
      </c>
      <c r="X177" s="3">
        <v>0.64586177600000005</v>
      </c>
      <c r="Y177" s="3">
        <v>0.71439067062924499</v>
      </c>
      <c r="Z177" s="3">
        <v>0.67880389500000005</v>
      </c>
      <c r="AA177" s="3">
        <v>0.69733601943812695</v>
      </c>
      <c r="AB177" s="3">
        <v>0.660568461</v>
      </c>
      <c r="AC177" s="3">
        <v>0.62893081799999995</v>
      </c>
    </row>
    <row r="178" spans="1:29" x14ac:dyDescent="0.25">
      <c r="A178" s="3" t="s">
        <v>191</v>
      </c>
      <c r="B178" s="3">
        <v>0.5</v>
      </c>
      <c r="C178" s="3">
        <v>0.5</v>
      </c>
      <c r="D178" s="3">
        <v>0.5</v>
      </c>
      <c r="E178" s="3">
        <v>0.2276347</v>
      </c>
      <c r="F178" s="3">
        <v>0.5</v>
      </c>
      <c r="G178" s="3">
        <v>0.5</v>
      </c>
      <c r="H178" s="3">
        <v>0.5</v>
      </c>
      <c r="I178" s="3">
        <v>0.182786165</v>
      </c>
      <c r="J178" s="3">
        <v>0.5</v>
      </c>
      <c r="K178" s="3">
        <v>0.5</v>
      </c>
      <c r="L178" s="3">
        <v>0.5</v>
      </c>
      <c r="M178" s="3">
        <v>0.5</v>
      </c>
      <c r="N178" s="3">
        <v>0.5</v>
      </c>
      <c r="O178" s="2"/>
      <c r="P178" s="3" t="s">
        <v>191</v>
      </c>
      <c r="Q178" s="3">
        <v>0.64102564102564197</v>
      </c>
      <c r="R178" s="3">
        <v>0.66666666666666796</v>
      </c>
      <c r="S178" s="3">
        <v>0.64516129</v>
      </c>
      <c r="T178" s="3">
        <v>0.69444444400000005</v>
      </c>
      <c r="U178" s="3">
        <v>0.65789473700000001</v>
      </c>
      <c r="V178" s="3">
        <v>0.64766012900000003</v>
      </c>
      <c r="W178" s="3">
        <v>0.68867779600000001</v>
      </c>
      <c r="X178" s="3">
        <v>0.64586177600000005</v>
      </c>
      <c r="Y178" s="3">
        <v>0.71439067062924499</v>
      </c>
      <c r="Z178" s="3">
        <v>0.67880389500000005</v>
      </c>
      <c r="AA178" s="3">
        <v>0.69733601943812695</v>
      </c>
      <c r="AB178" s="3">
        <v>0.660568461</v>
      </c>
      <c r="AC178" s="3">
        <v>0.62893081799999995</v>
      </c>
    </row>
    <row r="179" spans="1:29" x14ac:dyDescent="0.25">
      <c r="A179" s="3" t="s">
        <v>192</v>
      </c>
      <c r="B179" s="3">
        <v>0.5</v>
      </c>
      <c r="C179" s="3">
        <v>0.500000000000001</v>
      </c>
      <c r="D179" s="3">
        <v>0.5</v>
      </c>
      <c r="E179" s="3">
        <v>9.3515709999999995E-3</v>
      </c>
      <c r="F179" s="3">
        <v>0.5</v>
      </c>
      <c r="G179" s="3">
        <v>0.5</v>
      </c>
      <c r="H179" s="3">
        <v>0.5</v>
      </c>
      <c r="I179" s="3">
        <v>0.28069986699999999</v>
      </c>
      <c r="J179" s="3">
        <v>0.5</v>
      </c>
      <c r="K179" s="3">
        <v>0.5</v>
      </c>
      <c r="L179" s="3">
        <v>0.5</v>
      </c>
      <c r="M179" s="3">
        <v>0.5</v>
      </c>
      <c r="N179" s="3">
        <v>0.5</v>
      </c>
      <c r="O179" s="2"/>
      <c r="P179" s="3" t="s">
        <v>192</v>
      </c>
      <c r="Q179" s="3">
        <v>0.64102564102564197</v>
      </c>
      <c r="R179" s="3">
        <v>0.66666666666666796</v>
      </c>
      <c r="S179" s="3">
        <v>0.64516129</v>
      </c>
      <c r="T179" s="3">
        <v>0.20883550400000001</v>
      </c>
      <c r="U179" s="3">
        <v>0.65789473700000001</v>
      </c>
      <c r="V179" s="3">
        <v>0.64766012900000003</v>
      </c>
      <c r="W179" s="3">
        <v>0.68867779600000001</v>
      </c>
      <c r="X179" s="3">
        <v>0.64586177600000005</v>
      </c>
      <c r="Y179" s="3">
        <v>0.71439067062924499</v>
      </c>
      <c r="Z179" s="3">
        <v>0.67880389500000005</v>
      </c>
      <c r="AA179" s="3">
        <v>0.69733601943812695</v>
      </c>
      <c r="AB179" s="3">
        <v>0.660568461</v>
      </c>
      <c r="AC179" s="3">
        <v>0.62893081799999995</v>
      </c>
    </row>
    <row r="180" spans="1:29" x14ac:dyDescent="0.25">
      <c r="A180" s="3" t="s">
        <v>193</v>
      </c>
      <c r="B180" s="3">
        <v>0.5</v>
      </c>
      <c r="C180" s="3">
        <v>0.500000000000001</v>
      </c>
      <c r="D180" s="3">
        <v>2.6762214999999999E-2</v>
      </c>
      <c r="E180" s="3">
        <v>0.5</v>
      </c>
      <c r="F180" s="3">
        <v>0.5</v>
      </c>
      <c r="G180" s="3">
        <v>0.419505764</v>
      </c>
      <c r="H180" s="3">
        <v>0.5</v>
      </c>
      <c r="I180" s="3">
        <v>3.2906011999999998E-2</v>
      </c>
      <c r="J180" s="3">
        <v>0.500000000000001</v>
      </c>
      <c r="K180" s="3">
        <v>0.5</v>
      </c>
      <c r="L180" s="3">
        <v>0.5</v>
      </c>
      <c r="M180" s="3">
        <v>0.5</v>
      </c>
      <c r="N180" s="3">
        <v>0.5</v>
      </c>
      <c r="O180" s="2"/>
      <c r="P180" s="3" t="s">
        <v>193</v>
      </c>
      <c r="Q180" s="3">
        <v>0.64102564102564197</v>
      </c>
      <c r="R180" s="3">
        <v>0.66666666666666796</v>
      </c>
      <c r="S180" s="3">
        <v>0.59471588099999995</v>
      </c>
      <c r="T180" s="3">
        <v>0.69444444400000005</v>
      </c>
      <c r="U180" s="3">
        <v>0.65789473700000001</v>
      </c>
      <c r="V180" s="3">
        <v>0.64766012900000003</v>
      </c>
      <c r="W180" s="3">
        <v>0.68867779600000001</v>
      </c>
      <c r="X180" s="3">
        <v>0.64586177600000005</v>
      </c>
      <c r="Y180" s="3">
        <v>0.71439067062924499</v>
      </c>
      <c r="Z180" s="3">
        <v>0.67880389500000005</v>
      </c>
      <c r="AA180" s="3">
        <v>0.69733601943812695</v>
      </c>
      <c r="AB180" s="3">
        <v>0.660568461</v>
      </c>
      <c r="AC180" s="3">
        <v>0.62893081799999995</v>
      </c>
    </row>
    <row r="181" spans="1:29" x14ac:dyDescent="0.25">
      <c r="A181" s="3" t="s">
        <v>194</v>
      </c>
      <c r="B181" s="3">
        <v>0.500000000000001</v>
      </c>
      <c r="C181" s="3">
        <v>0.5</v>
      </c>
      <c r="D181" s="3">
        <v>0.5</v>
      </c>
      <c r="E181" s="3">
        <v>0.5</v>
      </c>
      <c r="F181" s="3">
        <v>0.5</v>
      </c>
      <c r="G181" s="3">
        <v>0.5</v>
      </c>
      <c r="H181" s="3">
        <v>0.5</v>
      </c>
      <c r="I181" s="3">
        <v>6.0188854E-2</v>
      </c>
      <c r="J181" s="3">
        <v>0.5</v>
      </c>
      <c r="K181" s="3">
        <v>0.5</v>
      </c>
      <c r="L181" s="3">
        <v>0.5</v>
      </c>
      <c r="M181" s="3">
        <v>0.5</v>
      </c>
      <c r="N181" s="3">
        <v>0.5</v>
      </c>
      <c r="O181" s="2"/>
      <c r="P181" s="3" t="s">
        <v>194</v>
      </c>
      <c r="Q181" s="3">
        <v>0.64102564102564197</v>
      </c>
      <c r="R181" s="3">
        <v>0.66666666666666796</v>
      </c>
      <c r="S181" s="3">
        <v>0.64516129</v>
      </c>
      <c r="T181" s="3">
        <v>0.69444444400000005</v>
      </c>
      <c r="U181" s="3">
        <v>0.65789473700000001</v>
      </c>
      <c r="V181" s="3">
        <v>0.64766012900000003</v>
      </c>
      <c r="W181" s="3">
        <v>0.68867779600000001</v>
      </c>
      <c r="X181" s="3">
        <v>0.64586177600000005</v>
      </c>
      <c r="Y181" s="3">
        <v>0.71439067062924499</v>
      </c>
      <c r="Z181" s="3">
        <v>0.67880389500000005</v>
      </c>
      <c r="AA181" s="3">
        <v>0.69733601943812695</v>
      </c>
      <c r="AB181" s="3">
        <v>0.660568461</v>
      </c>
      <c r="AC181" s="3">
        <v>0.62893081799999995</v>
      </c>
    </row>
    <row r="182" spans="1:29" x14ac:dyDescent="0.25">
      <c r="A182" s="3" t="s">
        <v>195</v>
      </c>
      <c r="B182" s="3">
        <v>0.500000000000001</v>
      </c>
      <c r="C182" s="3">
        <v>0.5</v>
      </c>
      <c r="D182" s="3">
        <v>0.5</v>
      </c>
      <c r="E182" s="3">
        <v>0.5</v>
      </c>
      <c r="F182" s="3">
        <v>0.5</v>
      </c>
      <c r="G182" s="3">
        <v>0.5</v>
      </c>
      <c r="H182" s="3">
        <v>0.5</v>
      </c>
      <c r="I182" s="3">
        <v>6.0188854E-2</v>
      </c>
      <c r="J182" s="3">
        <v>0.5</v>
      </c>
      <c r="K182" s="3">
        <v>0.5</v>
      </c>
      <c r="L182" s="3">
        <v>0.5</v>
      </c>
      <c r="M182" s="3">
        <v>0.5</v>
      </c>
      <c r="N182" s="3">
        <v>0.5</v>
      </c>
      <c r="O182" s="2"/>
      <c r="P182" s="3" t="s">
        <v>195</v>
      </c>
      <c r="Q182" s="3">
        <v>0.64102564102564197</v>
      </c>
      <c r="R182" s="3">
        <v>0.66666666666666796</v>
      </c>
      <c r="S182" s="3">
        <v>0.64516129</v>
      </c>
      <c r="T182" s="3">
        <v>0.69444444400000005</v>
      </c>
      <c r="U182" s="3">
        <v>0.65789473700000001</v>
      </c>
      <c r="V182" s="3">
        <v>0.64766012900000003</v>
      </c>
      <c r="W182" s="3">
        <v>0.68867779600000001</v>
      </c>
      <c r="X182" s="3">
        <v>0.64586177600000005</v>
      </c>
      <c r="Y182" s="3">
        <v>0.71439067062924499</v>
      </c>
      <c r="Z182" s="3">
        <v>0.67880389500000005</v>
      </c>
      <c r="AA182" s="3">
        <v>0.69733601943812695</v>
      </c>
      <c r="AB182" s="3">
        <v>0.660568461</v>
      </c>
      <c r="AC182" s="3">
        <v>0.62893081799999995</v>
      </c>
    </row>
    <row r="183" spans="1:29" x14ac:dyDescent="0.25">
      <c r="A183" s="3" t="s">
        <v>196</v>
      </c>
      <c r="B183" s="3">
        <v>0.5</v>
      </c>
      <c r="C183" s="3">
        <v>0.5</v>
      </c>
      <c r="D183" s="3">
        <v>0.5</v>
      </c>
      <c r="E183" s="3">
        <v>0.2276347</v>
      </c>
      <c r="F183" s="3">
        <v>0.5</v>
      </c>
      <c r="G183" s="3">
        <v>0.5</v>
      </c>
      <c r="H183" s="3">
        <v>0.5</v>
      </c>
      <c r="I183" s="3">
        <v>0.182786165</v>
      </c>
      <c r="J183" s="3">
        <v>0.5</v>
      </c>
      <c r="K183" s="3">
        <v>0.5</v>
      </c>
      <c r="L183" s="3">
        <v>0.5</v>
      </c>
      <c r="M183" s="3">
        <v>0.5</v>
      </c>
      <c r="N183" s="3">
        <v>0.5</v>
      </c>
      <c r="O183" s="2"/>
      <c r="P183" s="3" t="s">
        <v>196</v>
      </c>
      <c r="Q183" s="3">
        <v>0.64102564102564197</v>
      </c>
      <c r="R183" s="3">
        <v>0.66666666666666796</v>
      </c>
      <c r="S183" s="3">
        <v>0.64516129</v>
      </c>
      <c r="T183" s="3">
        <v>0.69444444400000005</v>
      </c>
      <c r="U183" s="3">
        <v>0.65789473700000001</v>
      </c>
      <c r="V183" s="3">
        <v>0.64766012900000003</v>
      </c>
      <c r="W183" s="3">
        <v>0.68867779600000001</v>
      </c>
      <c r="X183" s="3">
        <v>0.64586177600000005</v>
      </c>
      <c r="Y183" s="3">
        <v>0.71439067062924499</v>
      </c>
      <c r="Z183" s="3">
        <v>0.67880389500000005</v>
      </c>
      <c r="AA183" s="3">
        <v>0.69733601943812695</v>
      </c>
      <c r="AB183" s="3">
        <v>0.660568461</v>
      </c>
      <c r="AC183" s="3">
        <v>0.62893081799999995</v>
      </c>
    </row>
    <row r="184" spans="1:29" x14ac:dyDescent="0.25">
      <c r="A184" s="3" t="s">
        <v>197</v>
      </c>
      <c r="B184" s="3">
        <v>0.5</v>
      </c>
      <c r="C184" s="3">
        <v>0.5</v>
      </c>
      <c r="D184" s="3">
        <v>4.9058215000000002E-2</v>
      </c>
      <c r="E184" s="5">
        <v>3.1199999999999999E-5</v>
      </c>
      <c r="F184" s="3">
        <v>0.5</v>
      </c>
      <c r="G184" s="3">
        <v>0.5</v>
      </c>
      <c r="H184" s="3">
        <v>0.5</v>
      </c>
      <c r="I184" s="3">
        <v>0.5</v>
      </c>
      <c r="J184" s="3">
        <v>0.5</v>
      </c>
      <c r="K184" s="3">
        <v>0.50570890199999996</v>
      </c>
      <c r="L184" s="3">
        <v>0.50828056100909902</v>
      </c>
      <c r="M184" s="3">
        <v>0.5</v>
      </c>
      <c r="N184" s="3">
        <v>0.5</v>
      </c>
      <c r="O184" s="2"/>
      <c r="P184" s="4" t="s">
        <v>197</v>
      </c>
      <c r="Q184" s="3">
        <v>0.64102564102564197</v>
      </c>
      <c r="R184" s="3">
        <v>0.66666666666666796</v>
      </c>
      <c r="S184" s="3">
        <v>0.64516129</v>
      </c>
      <c r="T184" s="3">
        <v>6.2312599999999998E-3</v>
      </c>
      <c r="U184" s="3">
        <v>0.65789473700000001</v>
      </c>
      <c r="V184" s="3">
        <v>0.64766012900000003</v>
      </c>
      <c r="W184" s="3">
        <v>0.68867779600000001</v>
      </c>
      <c r="X184" s="3">
        <v>0.64586177600000005</v>
      </c>
      <c r="Y184" s="3">
        <v>0.71439067062924499</v>
      </c>
      <c r="Z184" s="3">
        <v>0.67880389500000005</v>
      </c>
      <c r="AA184" s="3">
        <v>0.69733601943812695</v>
      </c>
      <c r="AB184" s="3">
        <v>0.660568461</v>
      </c>
      <c r="AC184" s="3">
        <v>0.62893081799999995</v>
      </c>
    </row>
    <row r="185" spans="1:29" x14ac:dyDescent="0.25">
      <c r="A185" s="3" t="s">
        <v>198</v>
      </c>
      <c r="B185" s="3">
        <v>0.500000000000001</v>
      </c>
      <c r="C185" s="3">
        <v>0.5</v>
      </c>
      <c r="D185" s="3">
        <v>5.3082474999999997E-2</v>
      </c>
      <c r="E185" s="3">
        <v>0.5</v>
      </c>
      <c r="F185" s="3">
        <v>0.5</v>
      </c>
      <c r="G185" s="3">
        <v>0.5</v>
      </c>
      <c r="H185" s="3">
        <v>0.5</v>
      </c>
      <c r="I185" s="3">
        <v>0.5</v>
      </c>
      <c r="J185" s="3">
        <v>0.5</v>
      </c>
      <c r="K185" s="3">
        <v>0.5</v>
      </c>
      <c r="L185" s="3">
        <v>0.5</v>
      </c>
      <c r="M185" s="3">
        <v>0.5</v>
      </c>
      <c r="N185" s="3">
        <v>0.5</v>
      </c>
      <c r="O185" s="2"/>
      <c r="P185" s="3" t="s">
        <v>198</v>
      </c>
      <c r="Q185" s="3">
        <v>0.64102564102564197</v>
      </c>
      <c r="R185" s="3">
        <v>0.66666666666666796</v>
      </c>
      <c r="S185" s="3">
        <v>0.64516129</v>
      </c>
      <c r="T185" s="3">
        <v>0.69444444400000005</v>
      </c>
      <c r="U185" s="3">
        <v>0.65789473700000001</v>
      </c>
      <c r="V185" s="3">
        <v>0.64766012900000003</v>
      </c>
      <c r="W185" s="3">
        <v>0.68867779600000001</v>
      </c>
      <c r="X185" s="3">
        <v>0.64586177600000005</v>
      </c>
      <c r="Y185" s="3">
        <v>0.71439067062924499</v>
      </c>
      <c r="Z185" s="3">
        <v>0.67880389500000005</v>
      </c>
      <c r="AA185" s="3">
        <v>0.69733601943812695</v>
      </c>
      <c r="AB185" s="3">
        <v>0.660568461</v>
      </c>
      <c r="AC185" s="3">
        <v>0.62893081799999995</v>
      </c>
    </row>
    <row r="186" spans="1:29" x14ac:dyDescent="0.25">
      <c r="A186" s="3" t="s">
        <v>199</v>
      </c>
      <c r="B186" s="3">
        <v>0.500000000000001</v>
      </c>
      <c r="C186" s="3">
        <v>0.5</v>
      </c>
      <c r="D186" s="3">
        <v>5.3082474999999997E-2</v>
      </c>
      <c r="E186" s="3">
        <v>0.5</v>
      </c>
      <c r="F186" s="3">
        <v>0.5</v>
      </c>
      <c r="G186" s="3">
        <v>0.5</v>
      </c>
      <c r="H186" s="3">
        <v>0.5</v>
      </c>
      <c r="I186" s="3">
        <v>0.5</v>
      </c>
      <c r="J186" s="3">
        <v>0.5</v>
      </c>
      <c r="K186" s="3">
        <v>0.5</v>
      </c>
      <c r="L186" s="3">
        <v>0.5</v>
      </c>
      <c r="M186" s="3">
        <v>0.5</v>
      </c>
      <c r="N186" s="3">
        <v>0.5</v>
      </c>
      <c r="O186" s="2"/>
      <c r="P186" s="3" t="s">
        <v>199</v>
      </c>
      <c r="Q186" s="3">
        <v>0.64102564102564197</v>
      </c>
      <c r="R186" s="3">
        <v>0.66666666666666796</v>
      </c>
      <c r="S186" s="3">
        <v>0.64516129</v>
      </c>
      <c r="T186" s="3">
        <v>0.69444444400000005</v>
      </c>
      <c r="U186" s="3">
        <v>0.65789473700000001</v>
      </c>
      <c r="V186" s="3">
        <v>0.64766012900000003</v>
      </c>
      <c r="W186" s="3">
        <v>0.68867779600000001</v>
      </c>
      <c r="X186" s="3">
        <v>0.64586177600000005</v>
      </c>
      <c r="Y186" s="3">
        <v>0.71439067062924499</v>
      </c>
      <c r="Z186" s="3">
        <v>0.67880389500000005</v>
      </c>
      <c r="AA186" s="3">
        <v>0.69733601943812695</v>
      </c>
      <c r="AB186" s="3">
        <v>0.660568461</v>
      </c>
      <c r="AC186" s="3">
        <v>0.62893081799999995</v>
      </c>
    </row>
    <row r="187" spans="1:29" x14ac:dyDescent="0.25">
      <c r="A187" s="3" t="s">
        <v>200</v>
      </c>
      <c r="B187" s="3">
        <v>0.500000000000001</v>
      </c>
      <c r="C187" s="3">
        <v>0.5</v>
      </c>
      <c r="D187" s="3">
        <v>5.3082474999999997E-2</v>
      </c>
      <c r="E187" s="3">
        <v>0.5</v>
      </c>
      <c r="F187" s="3">
        <v>0.5</v>
      </c>
      <c r="G187" s="3">
        <v>0.5</v>
      </c>
      <c r="H187" s="3">
        <v>0.5</v>
      </c>
      <c r="I187" s="3">
        <v>0.5</v>
      </c>
      <c r="J187" s="3">
        <v>0.5</v>
      </c>
      <c r="K187" s="3">
        <v>0.5</v>
      </c>
      <c r="L187" s="3">
        <v>0.5</v>
      </c>
      <c r="M187" s="3">
        <v>0.5</v>
      </c>
      <c r="N187" s="3">
        <v>0.5</v>
      </c>
      <c r="O187" s="2"/>
      <c r="P187" s="3" t="s">
        <v>200</v>
      </c>
      <c r="Q187" s="3">
        <v>0.64102564102564197</v>
      </c>
      <c r="R187" s="3">
        <v>0.66666666666666796</v>
      </c>
      <c r="S187" s="3">
        <v>0.64516129</v>
      </c>
      <c r="T187" s="3">
        <v>0.69444444400000005</v>
      </c>
      <c r="U187" s="3">
        <v>0.65789473700000001</v>
      </c>
      <c r="V187" s="3">
        <v>0.64766012900000003</v>
      </c>
      <c r="W187" s="3">
        <v>0.68867779600000001</v>
      </c>
      <c r="X187" s="3">
        <v>0.64586177600000005</v>
      </c>
      <c r="Y187" s="3">
        <v>0.71439067062924499</v>
      </c>
      <c r="Z187" s="3">
        <v>0.67880389500000005</v>
      </c>
      <c r="AA187" s="3">
        <v>0.69733601943812695</v>
      </c>
      <c r="AB187" s="3">
        <v>0.660568461</v>
      </c>
      <c r="AC187" s="3">
        <v>0.62893081799999995</v>
      </c>
    </row>
    <row r="188" spans="1:29" x14ac:dyDescent="0.25">
      <c r="A188" s="3" t="s">
        <v>201</v>
      </c>
      <c r="B188" s="3">
        <v>0.500000000000001</v>
      </c>
      <c r="C188" s="3">
        <v>0.5</v>
      </c>
      <c r="D188" s="3">
        <v>0.5</v>
      </c>
      <c r="E188" s="3">
        <v>0.5</v>
      </c>
      <c r="F188" s="3">
        <v>0.5</v>
      </c>
      <c r="G188" s="3">
        <v>0.5</v>
      </c>
      <c r="H188" s="3">
        <v>0.5</v>
      </c>
      <c r="I188" s="3">
        <v>0.5</v>
      </c>
      <c r="J188" s="3">
        <v>5.7914017501368598E-2</v>
      </c>
      <c r="K188" s="3">
        <v>0.5</v>
      </c>
      <c r="L188" s="3">
        <v>0.5</v>
      </c>
      <c r="M188" s="3">
        <v>0.5</v>
      </c>
      <c r="N188" s="3">
        <v>0.5</v>
      </c>
      <c r="O188" s="2"/>
      <c r="P188" s="3" t="s">
        <v>201</v>
      </c>
      <c r="Q188" s="3">
        <v>0.64102564102564197</v>
      </c>
      <c r="R188" s="3">
        <v>0.66666666666666796</v>
      </c>
      <c r="S188" s="3">
        <v>0.64516129</v>
      </c>
      <c r="T188" s="3">
        <v>0.69444444400000005</v>
      </c>
      <c r="U188" s="3">
        <v>0.65789473700000001</v>
      </c>
      <c r="V188" s="3">
        <v>0.64766012900000003</v>
      </c>
      <c r="W188" s="3">
        <v>0.68867779600000001</v>
      </c>
      <c r="X188" s="3">
        <v>0.64586177600000005</v>
      </c>
      <c r="Y188" s="3">
        <v>0.60962123685651204</v>
      </c>
      <c r="Z188" s="3">
        <v>0.67880389500000005</v>
      </c>
      <c r="AA188" s="3">
        <v>0.69733601943812695</v>
      </c>
      <c r="AB188" s="3">
        <v>0.660568461</v>
      </c>
      <c r="AC188" s="3">
        <v>0.62893081799999995</v>
      </c>
    </row>
    <row r="189" spans="1:29" x14ac:dyDescent="0.25">
      <c r="A189" s="3" t="s">
        <v>202</v>
      </c>
      <c r="B189" s="3">
        <v>0.500000000000001</v>
      </c>
      <c r="C189" s="3">
        <v>0.5</v>
      </c>
      <c r="D189" s="3">
        <v>0.5</v>
      </c>
      <c r="E189" s="3">
        <v>0.5</v>
      </c>
      <c r="F189" s="3">
        <v>0.5</v>
      </c>
      <c r="G189" s="3">
        <v>0.5</v>
      </c>
      <c r="H189" s="3">
        <v>0.5</v>
      </c>
      <c r="I189" s="3">
        <v>0.5</v>
      </c>
      <c r="J189" s="3">
        <v>5.7914017501368598E-2</v>
      </c>
      <c r="K189" s="3">
        <v>0.5</v>
      </c>
      <c r="L189" s="3">
        <v>0.5</v>
      </c>
      <c r="M189" s="3">
        <v>0.5</v>
      </c>
      <c r="N189" s="3">
        <v>0.5</v>
      </c>
      <c r="O189" s="2"/>
      <c r="P189" s="3" t="s">
        <v>202</v>
      </c>
      <c r="Q189" s="3">
        <v>0.64102564102564197</v>
      </c>
      <c r="R189" s="3">
        <v>0.66666666666666796</v>
      </c>
      <c r="S189" s="3">
        <v>0.64516129</v>
      </c>
      <c r="T189" s="3">
        <v>0.69444444400000005</v>
      </c>
      <c r="U189" s="3">
        <v>0.65789473700000001</v>
      </c>
      <c r="V189" s="3">
        <v>0.64766012900000003</v>
      </c>
      <c r="W189" s="3">
        <v>0.68867779600000001</v>
      </c>
      <c r="X189" s="3">
        <v>0.64586177600000005</v>
      </c>
      <c r="Y189" s="3">
        <v>0.60962123685651204</v>
      </c>
      <c r="Z189" s="3">
        <v>0.67880389500000005</v>
      </c>
      <c r="AA189" s="3">
        <v>0.69733601943812695</v>
      </c>
      <c r="AB189" s="3">
        <v>0.660568461</v>
      </c>
      <c r="AC189" s="3">
        <v>0.62893081799999995</v>
      </c>
    </row>
    <row r="190" spans="1:29" x14ac:dyDescent="0.25">
      <c r="A190" s="3" t="s">
        <v>203</v>
      </c>
      <c r="B190" s="3">
        <v>0.500000000000001</v>
      </c>
      <c r="C190" s="3">
        <v>0.5</v>
      </c>
      <c r="D190" s="3">
        <v>0.5</v>
      </c>
      <c r="E190" s="3">
        <v>0.5</v>
      </c>
      <c r="F190" s="3">
        <v>0.5</v>
      </c>
      <c r="G190" s="3">
        <v>0.5</v>
      </c>
      <c r="H190" s="3">
        <v>0.5</v>
      </c>
      <c r="I190" s="3">
        <v>0.5</v>
      </c>
      <c r="J190" s="3">
        <v>5.7914017501368598E-2</v>
      </c>
      <c r="K190" s="3">
        <v>0.5</v>
      </c>
      <c r="L190" s="3">
        <v>0.5</v>
      </c>
      <c r="M190" s="3">
        <v>0.5</v>
      </c>
      <c r="N190" s="3">
        <v>0.5</v>
      </c>
      <c r="O190" s="2"/>
      <c r="P190" s="3" t="s">
        <v>203</v>
      </c>
      <c r="Q190" s="3">
        <v>0.64102564102564197</v>
      </c>
      <c r="R190" s="3">
        <v>0.66666666666666796</v>
      </c>
      <c r="S190" s="3">
        <v>0.64516129</v>
      </c>
      <c r="T190" s="3">
        <v>0.69444444400000005</v>
      </c>
      <c r="U190" s="3">
        <v>0.65789473700000001</v>
      </c>
      <c r="V190" s="3">
        <v>0.64766012900000003</v>
      </c>
      <c r="W190" s="3">
        <v>0.68867779600000001</v>
      </c>
      <c r="X190" s="3">
        <v>0.64586177600000005</v>
      </c>
      <c r="Y190" s="3">
        <v>0.60962123685651204</v>
      </c>
      <c r="Z190" s="3">
        <v>0.67880389500000005</v>
      </c>
      <c r="AA190" s="3">
        <v>0.69733601943812695</v>
      </c>
      <c r="AB190" s="3">
        <v>0.660568461</v>
      </c>
      <c r="AC190" s="3">
        <v>0.62893081799999995</v>
      </c>
    </row>
    <row r="191" spans="1:29" x14ac:dyDescent="0.25">
      <c r="A191" s="3" t="s">
        <v>204</v>
      </c>
      <c r="B191" s="3">
        <v>0.500000000000001</v>
      </c>
      <c r="C191" s="3">
        <v>0.5</v>
      </c>
      <c r="D191" s="3">
        <v>0.5</v>
      </c>
      <c r="E191" s="3">
        <v>8.7340637999999998E-2</v>
      </c>
      <c r="F191" s="3">
        <v>0.5</v>
      </c>
      <c r="G191" s="3">
        <v>0.5</v>
      </c>
      <c r="H191" s="3">
        <v>0.5</v>
      </c>
      <c r="I191" s="3">
        <v>0.5</v>
      </c>
      <c r="J191" s="3">
        <v>0.5</v>
      </c>
      <c r="K191" s="3">
        <v>0.5</v>
      </c>
      <c r="L191" s="3">
        <v>0.5</v>
      </c>
      <c r="M191" s="3">
        <v>0.5</v>
      </c>
      <c r="N191" s="3">
        <v>0.5</v>
      </c>
      <c r="O191" s="2"/>
      <c r="P191" s="3" t="s">
        <v>204</v>
      </c>
      <c r="Q191" s="3">
        <v>0.64102564102564197</v>
      </c>
      <c r="R191" s="3">
        <v>0.66666666666666796</v>
      </c>
      <c r="S191" s="3">
        <v>0.64516129</v>
      </c>
      <c r="T191" s="3">
        <v>0.69444444400000005</v>
      </c>
      <c r="U191" s="3">
        <v>0.65789473700000001</v>
      </c>
      <c r="V191" s="3">
        <v>0.64766012900000003</v>
      </c>
      <c r="W191" s="3">
        <v>0.68867779600000001</v>
      </c>
      <c r="X191" s="3">
        <v>0.64586177600000005</v>
      </c>
      <c r="Y191" s="3">
        <v>0.71439067062924499</v>
      </c>
      <c r="Z191" s="3">
        <v>0.67880389500000005</v>
      </c>
      <c r="AA191" s="3">
        <v>0.69733601943812695</v>
      </c>
      <c r="AB191" s="3">
        <v>0.660568461</v>
      </c>
      <c r="AC191" s="3">
        <v>0.62893081799999995</v>
      </c>
    </row>
    <row r="192" spans="1:29" x14ac:dyDescent="0.25">
      <c r="A192" s="3" t="s">
        <v>205</v>
      </c>
      <c r="B192" s="3">
        <v>0.500000000000001</v>
      </c>
      <c r="C192" s="3">
        <v>0.5</v>
      </c>
      <c r="D192" s="3">
        <v>0.5</v>
      </c>
      <c r="E192" s="3">
        <v>8.7340637999999998E-2</v>
      </c>
      <c r="F192" s="3">
        <v>0.5</v>
      </c>
      <c r="G192" s="3">
        <v>0.5</v>
      </c>
      <c r="H192" s="3">
        <v>0.5</v>
      </c>
      <c r="I192" s="3">
        <v>0.5</v>
      </c>
      <c r="J192" s="3">
        <v>0.5</v>
      </c>
      <c r="K192" s="3">
        <v>0.5</v>
      </c>
      <c r="L192" s="3">
        <v>0.5</v>
      </c>
      <c r="M192" s="3">
        <v>0.5</v>
      </c>
      <c r="N192" s="3">
        <v>0.5</v>
      </c>
      <c r="O192" s="2"/>
      <c r="P192" s="3" t="s">
        <v>205</v>
      </c>
      <c r="Q192" s="3">
        <v>0.64102564102564197</v>
      </c>
      <c r="R192" s="3">
        <v>0.66666666666666796</v>
      </c>
      <c r="S192" s="3">
        <v>0.64516129</v>
      </c>
      <c r="T192" s="3">
        <v>0.69444444400000005</v>
      </c>
      <c r="U192" s="3">
        <v>0.65789473700000001</v>
      </c>
      <c r="V192" s="3">
        <v>0.64766012900000003</v>
      </c>
      <c r="W192" s="3">
        <v>0.68867779600000001</v>
      </c>
      <c r="X192" s="3">
        <v>0.64586177600000005</v>
      </c>
      <c r="Y192" s="3">
        <v>0.71439067062924499</v>
      </c>
      <c r="Z192" s="3">
        <v>0.67880389500000005</v>
      </c>
      <c r="AA192" s="3">
        <v>0.69733601943812695</v>
      </c>
      <c r="AB192" s="3">
        <v>0.660568461</v>
      </c>
      <c r="AC192" s="3">
        <v>0.62893081799999995</v>
      </c>
    </row>
    <row r="193" spans="1:29" x14ac:dyDescent="0.25">
      <c r="A193" s="3" t="s">
        <v>206</v>
      </c>
      <c r="B193" s="3">
        <v>0.5</v>
      </c>
      <c r="C193" s="3">
        <v>0.5</v>
      </c>
      <c r="D193" s="3">
        <v>0.5</v>
      </c>
      <c r="E193" s="3">
        <v>2.9662203000000002E-2</v>
      </c>
      <c r="F193" s="3">
        <v>0.5</v>
      </c>
      <c r="G193" s="3">
        <v>0.5</v>
      </c>
      <c r="H193" s="3">
        <v>0.5</v>
      </c>
      <c r="I193" s="3">
        <v>0.5</v>
      </c>
      <c r="J193" s="3">
        <v>0.500000000000001</v>
      </c>
      <c r="K193" s="3">
        <v>0.5</v>
      </c>
      <c r="L193" s="3">
        <v>0.5</v>
      </c>
      <c r="M193" s="3">
        <v>0.5</v>
      </c>
      <c r="N193" s="3">
        <v>1.097365E-2</v>
      </c>
      <c r="O193" s="2"/>
      <c r="P193" s="3" t="s">
        <v>206</v>
      </c>
      <c r="Q193" s="3">
        <v>0.64102564102564197</v>
      </c>
      <c r="R193" s="3">
        <v>0.66666666666666796</v>
      </c>
      <c r="S193" s="3">
        <v>0.64516129</v>
      </c>
      <c r="T193" s="3">
        <v>0.49437005299999998</v>
      </c>
      <c r="U193" s="3">
        <v>0.65789473700000001</v>
      </c>
      <c r="V193" s="3">
        <v>0.64766012900000003</v>
      </c>
      <c r="W193" s="3">
        <v>0.68867779600000001</v>
      </c>
      <c r="X193" s="3">
        <v>0.64586177600000005</v>
      </c>
      <c r="Y193" s="3">
        <v>0.71439067062924499</v>
      </c>
      <c r="Z193" s="3">
        <v>0.67880389500000005</v>
      </c>
      <c r="AA193" s="3">
        <v>0.69733601943812695</v>
      </c>
      <c r="AB193" s="3">
        <v>0.660568461</v>
      </c>
      <c r="AC193" s="3">
        <v>0.58740270299999997</v>
      </c>
    </row>
    <row r="194" spans="1:29" x14ac:dyDescent="0.25">
      <c r="A194" s="3" t="s">
        <v>207</v>
      </c>
      <c r="B194" s="3">
        <v>0.500000000000001</v>
      </c>
      <c r="C194" s="3">
        <v>0.5</v>
      </c>
      <c r="D194" s="3">
        <v>0.5</v>
      </c>
      <c r="E194" s="3">
        <v>8.7340637999999998E-2</v>
      </c>
      <c r="F194" s="3">
        <v>0.5</v>
      </c>
      <c r="G194" s="3">
        <v>0.5</v>
      </c>
      <c r="H194" s="3">
        <v>0.5</v>
      </c>
      <c r="I194" s="3">
        <v>0.5</v>
      </c>
      <c r="J194" s="3">
        <v>0.5</v>
      </c>
      <c r="K194" s="3">
        <v>0.5</v>
      </c>
      <c r="L194" s="3">
        <v>0.5</v>
      </c>
      <c r="M194" s="3">
        <v>0.5</v>
      </c>
      <c r="N194" s="3">
        <v>0.5</v>
      </c>
      <c r="O194" s="2"/>
      <c r="P194" s="3" t="s">
        <v>207</v>
      </c>
      <c r="Q194" s="3">
        <v>0.64102564102564197</v>
      </c>
      <c r="R194" s="3">
        <v>0.66666666666666796</v>
      </c>
      <c r="S194" s="3">
        <v>0.64516129</v>
      </c>
      <c r="T194" s="3">
        <v>0.69444444400000005</v>
      </c>
      <c r="U194" s="3">
        <v>0.65789473700000001</v>
      </c>
      <c r="V194" s="3">
        <v>0.64766012900000003</v>
      </c>
      <c r="W194" s="3">
        <v>0.68867779600000001</v>
      </c>
      <c r="X194" s="3">
        <v>0.64586177600000005</v>
      </c>
      <c r="Y194" s="3">
        <v>0.71439067062924499</v>
      </c>
      <c r="Z194" s="3">
        <v>0.67880389500000005</v>
      </c>
      <c r="AA194" s="3">
        <v>0.69733601943812695</v>
      </c>
      <c r="AB194" s="3">
        <v>0.660568461</v>
      </c>
      <c r="AC194" s="3">
        <v>0.62893081799999995</v>
      </c>
    </row>
    <row r="195" spans="1:29" x14ac:dyDescent="0.25">
      <c r="A195" s="3" t="s">
        <v>208</v>
      </c>
      <c r="B195" s="3">
        <v>0.500000000000001</v>
      </c>
      <c r="C195" s="3">
        <v>0.5</v>
      </c>
      <c r="D195" s="3">
        <v>0.5</v>
      </c>
      <c r="E195" s="3">
        <v>8.7340637999999998E-2</v>
      </c>
      <c r="F195" s="3">
        <v>0.5</v>
      </c>
      <c r="G195" s="3">
        <v>0.5</v>
      </c>
      <c r="H195" s="3">
        <v>0.5</v>
      </c>
      <c r="I195" s="3">
        <v>0.5</v>
      </c>
      <c r="J195" s="3">
        <v>0.5</v>
      </c>
      <c r="K195" s="3">
        <v>0.5</v>
      </c>
      <c r="L195" s="3">
        <v>0.5</v>
      </c>
      <c r="M195" s="3">
        <v>0.5</v>
      </c>
      <c r="N195" s="3">
        <v>0.5</v>
      </c>
      <c r="O195" s="2"/>
      <c r="P195" s="3" t="s">
        <v>208</v>
      </c>
      <c r="Q195" s="3">
        <v>0.64102564102564197</v>
      </c>
      <c r="R195" s="3">
        <v>0.66666666666666796</v>
      </c>
      <c r="S195" s="3">
        <v>0.64516129</v>
      </c>
      <c r="T195" s="3">
        <v>0.69444444400000005</v>
      </c>
      <c r="U195" s="3">
        <v>0.65789473700000001</v>
      </c>
      <c r="V195" s="3">
        <v>0.64766012900000003</v>
      </c>
      <c r="W195" s="3">
        <v>0.68867779600000001</v>
      </c>
      <c r="X195" s="3">
        <v>0.64586177600000005</v>
      </c>
      <c r="Y195" s="3">
        <v>0.71439067062924499</v>
      </c>
      <c r="Z195" s="3">
        <v>0.67880389500000005</v>
      </c>
      <c r="AA195" s="3">
        <v>0.69733601943812695</v>
      </c>
      <c r="AB195" s="3">
        <v>0.660568461</v>
      </c>
      <c r="AC195" s="3">
        <v>0.62893081799999995</v>
      </c>
    </row>
    <row r="196" spans="1:29" x14ac:dyDescent="0.25">
      <c r="A196" s="3" t="s">
        <v>209</v>
      </c>
      <c r="B196" s="3">
        <v>0.5</v>
      </c>
      <c r="C196" s="3">
        <v>0.5</v>
      </c>
      <c r="D196" s="3">
        <v>0.5</v>
      </c>
      <c r="E196" s="3">
        <v>9.9145500000000003E-4</v>
      </c>
      <c r="F196" s="3">
        <v>0.5</v>
      </c>
      <c r="G196" s="3">
        <v>0.5</v>
      </c>
      <c r="H196" s="3">
        <v>0.5</v>
      </c>
      <c r="I196" s="3">
        <v>0.5</v>
      </c>
      <c r="J196" s="3">
        <v>0.5</v>
      </c>
      <c r="K196" s="3">
        <v>0.5</v>
      </c>
      <c r="L196" s="3">
        <v>0.5</v>
      </c>
      <c r="M196" s="3">
        <v>0.5</v>
      </c>
      <c r="N196" s="3">
        <v>0.5</v>
      </c>
      <c r="O196" s="2"/>
      <c r="P196" s="3" t="s">
        <v>209</v>
      </c>
      <c r="Q196" s="3">
        <v>0.64102564102564197</v>
      </c>
      <c r="R196" s="3">
        <v>0.66666666666666796</v>
      </c>
      <c r="S196" s="3">
        <v>0.64516129</v>
      </c>
      <c r="T196" s="3">
        <v>4.9572771000000002E-2</v>
      </c>
      <c r="U196" s="3">
        <v>0.65789473700000001</v>
      </c>
      <c r="V196" s="3">
        <v>0.64766012900000003</v>
      </c>
      <c r="W196" s="3">
        <v>0.68867779600000001</v>
      </c>
      <c r="X196" s="3">
        <v>0.64586177600000005</v>
      </c>
      <c r="Y196" s="3">
        <v>0.71439067062924499</v>
      </c>
      <c r="Z196" s="3">
        <v>0.67880389500000005</v>
      </c>
      <c r="AA196" s="3">
        <v>0.69733601943812695</v>
      </c>
      <c r="AB196" s="3">
        <v>0.660568461</v>
      </c>
      <c r="AC196" s="3">
        <v>0.62893081799999995</v>
      </c>
    </row>
    <row r="197" spans="1:29" x14ac:dyDescent="0.25">
      <c r="A197" s="3" t="s">
        <v>210</v>
      </c>
      <c r="B197" s="3">
        <v>0.5</v>
      </c>
      <c r="C197" s="3">
        <v>0.5</v>
      </c>
      <c r="D197" s="3">
        <v>0.5</v>
      </c>
      <c r="E197" s="3">
        <v>0.5</v>
      </c>
      <c r="F197" s="3">
        <v>0.5</v>
      </c>
      <c r="G197" s="3">
        <v>1.4287757999999999E-2</v>
      </c>
      <c r="H197" s="3">
        <v>0.5</v>
      </c>
      <c r="I197" s="3">
        <v>0.5</v>
      </c>
      <c r="J197" s="3">
        <v>0.500000000000001</v>
      </c>
      <c r="K197" s="3">
        <v>0.5</v>
      </c>
      <c r="L197" s="3">
        <v>0.5</v>
      </c>
      <c r="M197" s="3">
        <v>0.5</v>
      </c>
      <c r="N197" s="3">
        <v>1.097365E-2</v>
      </c>
      <c r="O197" s="2"/>
      <c r="P197" s="3" t="s">
        <v>210</v>
      </c>
      <c r="Q197" s="3">
        <v>0.64102564102564197</v>
      </c>
      <c r="R197" s="3">
        <v>0.66666666666666796</v>
      </c>
      <c r="S197" s="3">
        <v>0.64516129</v>
      </c>
      <c r="T197" s="3">
        <v>0.69444444400000005</v>
      </c>
      <c r="U197" s="3">
        <v>0.65789473700000001</v>
      </c>
      <c r="V197" s="3">
        <v>0.64766012900000003</v>
      </c>
      <c r="W197" s="3">
        <v>0.68867779600000001</v>
      </c>
      <c r="X197" s="3">
        <v>0.64586177600000005</v>
      </c>
      <c r="Y197" s="3">
        <v>0.71439067062924499</v>
      </c>
      <c r="Z197" s="3">
        <v>0.67880389500000005</v>
      </c>
      <c r="AA197" s="3">
        <v>0.69733601943812695</v>
      </c>
      <c r="AB197" s="3">
        <v>0.660568461</v>
      </c>
      <c r="AC197" s="3">
        <v>0.58740270299999997</v>
      </c>
    </row>
    <row r="198" spans="1:29" x14ac:dyDescent="0.25">
      <c r="A198" s="3" t="s">
        <v>211</v>
      </c>
      <c r="B198" s="3">
        <v>0.500000000000001</v>
      </c>
      <c r="C198" s="3">
        <v>0.5</v>
      </c>
      <c r="D198" s="3">
        <v>0.5</v>
      </c>
      <c r="E198" s="3">
        <v>0.5</v>
      </c>
      <c r="F198" s="3">
        <v>0.5</v>
      </c>
      <c r="G198" s="3">
        <v>0.5</v>
      </c>
      <c r="H198" s="3">
        <v>0.5</v>
      </c>
      <c r="I198" s="3">
        <v>0.5</v>
      </c>
      <c r="J198" s="3">
        <v>0.5</v>
      </c>
      <c r="K198" s="3">
        <v>0.5</v>
      </c>
      <c r="L198" s="3">
        <v>0.5</v>
      </c>
      <c r="M198" s="3">
        <v>0.5</v>
      </c>
      <c r="N198" s="3">
        <v>5.3082474999999997E-2</v>
      </c>
      <c r="O198" s="2"/>
      <c r="P198" s="3" t="s">
        <v>211</v>
      </c>
      <c r="Q198" s="3">
        <v>0.64102564102564197</v>
      </c>
      <c r="R198" s="3">
        <v>0.66666666666666796</v>
      </c>
      <c r="S198" s="3">
        <v>0.64516129</v>
      </c>
      <c r="T198" s="3">
        <v>0.69444444400000005</v>
      </c>
      <c r="U198" s="3">
        <v>0.65789473700000001</v>
      </c>
      <c r="V198" s="3">
        <v>0.64766012900000003</v>
      </c>
      <c r="W198" s="3">
        <v>0.68867779600000001</v>
      </c>
      <c r="X198" s="3">
        <v>0.64586177600000005</v>
      </c>
      <c r="Y198" s="3">
        <v>0.71439067062924499</v>
      </c>
      <c r="Z198" s="3">
        <v>0.67880389500000005</v>
      </c>
      <c r="AA198" s="3">
        <v>0.69733601943812695</v>
      </c>
      <c r="AB198" s="3">
        <v>0.660568461</v>
      </c>
      <c r="AC198" s="3">
        <v>0.62893081799999995</v>
      </c>
    </row>
    <row r="199" spans="1:29" x14ac:dyDescent="0.25">
      <c r="A199" s="3" t="s">
        <v>212</v>
      </c>
      <c r="B199" s="3">
        <v>0.500000000000001</v>
      </c>
      <c r="C199" s="3">
        <v>0.5</v>
      </c>
      <c r="D199" s="3">
        <v>0.5</v>
      </c>
      <c r="E199" s="3">
        <v>0.5</v>
      </c>
      <c r="F199" s="3">
        <v>0.5</v>
      </c>
      <c r="G199" s="3">
        <v>0.5</v>
      </c>
      <c r="H199" s="3">
        <v>0.5</v>
      </c>
      <c r="I199" s="3">
        <v>0.5</v>
      </c>
      <c r="J199" s="3">
        <v>0.5</v>
      </c>
      <c r="K199" s="3">
        <v>0.5</v>
      </c>
      <c r="L199" s="3">
        <v>0.5</v>
      </c>
      <c r="M199" s="3">
        <v>0.5</v>
      </c>
      <c r="N199" s="3">
        <v>5.3082474999999997E-2</v>
      </c>
      <c r="O199" s="2"/>
      <c r="P199" s="3" t="s">
        <v>212</v>
      </c>
      <c r="Q199" s="3">
        <v>0.64102564102564197</v>
      </c>
      <c r="R199" s="3">
        <v>0.66666666666666796</v>
      </c>
      <c r="S199" s="3">
        <v>0.64516129</v>
      </c>
      <c r="T199" s="3">
        <v>0.69444444400000005</v>
      </c>
      <c r="U199" s="3">
        <v>0.65789473700000001</v>
      </c>
      <c r="V199" s="3">
        <v>0.64766012900000003</v>
      </c>
      <c r="W199" s="3">
        <v>0.68867779600000001</v>
      </c>
      <c r="X199" s="3">
        <v>0.64586177600000005</v>
      </c>
      <c r="Y199" s="3">
        <v>0.71439067062924499</v>
      </c>
      <c r="Z199" s="3">
        <v>0.67880389500000005</v>
      </c>
      <c r="AA199" s="3">
        <v>0.69733601943812695</v>
      </c>
      <c r="AB199" s="3">
        <v>0.660568461</v>
      </c>
      <c r="AC199" s="3">
        <v>0.62893081799999995</v>
      </c>
    </row>
    <row r="200" spans="1:29" x14ac:dyDescent="0.25">
      <c r="A200" s="3" t="s">
        <v>213</v>
      </c>
      <c r="B200" s="3">
        <v>0.500000000000001</v>
      </c>
      <c r="C200" s="3">
        <v>0.5</v>
      </c>
      <c r="D200" s="3">
        <v>0.5</v>
      </c>
      <c r="E200" s="3">
        <v>0.5</v>
      </c>
      <c r="F200" s="3">
        <v>0.5</v>
      </c>
      <c r="G200" s="3">
        <v>0.5</v>
      </c>
      <c r="H200" s="3">
        <v>0.5</v>
      </c>
      <c r="I200" s="3">
        <v>0.5</v>
      </c>
      <c r="J200" s="3">
        <v>0.5</v>
      </c>
      <c r="K200" s="3">
        <v>0.5</v>
      </c>
      <c r="L200" s="3">
        <v>0.5</v>
      </c>
      <c r="M200" s="3">
        <v>0.5</v>
      </c>
      <c r="N200" s="3">
        <v>5.3082474999999997E-2</v>
      </c>
      <c r="O200" s="2"/>
      <c r="P200" s="3" t="s">
        <v>213</v>
      </c>
      <c r="Q200" s="3">
        <v>0.64102564102564197</v>
      </c>
      <c r="R200" s="3">
        <v>0.66666666666666796</v>
      </c>
      <c r="S200" s="3">
        <v>0.64516129</v>
      </c>
      <c r="T200" s="3">
        <v>0.69444444400000005</v>
      </c>
      <c r="U200" s="3">
        <v>0.65789473700000001</v>
      </c>
      <c r="V200" s="3">
        <v>0.64766012900000003</v>
      </c>
      <c r="W200" s="3">
        <v>0.68867779600000001</v>
      </c>
      <c r="X200" s="3">
        <v>0.64586177600000005</v>
      </c>
      <c r="Y200" s="3">
        <v>0.71439067062924499</v>
      </c>
      <c r="Z200" s="3">
        <v>0.67880389500000005</v>
      </c>
      <c r="AA200" s="3">
        <v>0.69733601943812695</v>
      </c>
      <c r="AB200" s="3">
        <v>0.660568461</v>
      </c>
      <c r="AC200" s="3">
        <v>0.62893081799999995</v>
      </c>
    </row>
    <row r="201" spans="1:29" x14ac:dyDescent="0.25">
      <c r="A201" s="3" t="s">
        <v>214</v>
      </c>
      <c r="B201" s="3">
        <v>0.500000000000001</v>
      </c>
      <c r="C201" s="3">
        <v>0.5</v>
      </c>
      <c r="D201" s="3">
        <v>0.5</v>
      </c>
      <c r="E201" s="3">
        <v>0.5</v>
      </c>
      <c r="F201" s="3">
        <v>0.5</v>
      </c>
      <c r="G201" s="3">
        <v>6.0514748E-2</v>
      </c>
      <c r="H201" s="3">
        <v>0.5</v>
      </c>
      <c r="I201" s="3">
        <v>0.5</v>
      </c>
      <c r="J201" s="3">
        <v>0.5</v>
      </c>
      <c r="K201" s="3">
        <v>0.5</v>
      </c>
      <c r="L201" s="3">
        <v>0.5</v>
      </c>
      <c r="M201" s="3">
        <v>0.5</v>
      </c>
      <c r="N201" s="3">
        <v>0.5</v>
      </c>
      <c r="O201" s="2"/>
      <c r="P201" s="3" t="s">
        <v>214</v>
      </c>
      <c r="Q201" s="3">
        <v>0.64102564102564197</v>
      </c>
      <c r="R201" s="3">
        <v>0.66666666666666796</v>
      </c>
      <c r="S201" s="3">
        <v>0.64516129</v>
      </c>
      <c r="T201" s="3">
        <v>0.69444444400000005</v>
      </c>
      <c r="U201" s="3">
        <v>0.65789473700000001</v>
      </c>
      <c r="V201" s="3">
        <v>0.64766012900000003</v>
      </c>
      <c r="W201" s="3">
        <v>0.68867779600000001</v>
      </c>
      <c r="X201" s="3">
        <v>0.64586177600000005</v>
      </c>
      <c r="Y201" s="3">
        <v>0.71439067062924499</v>
      </c>
      <c r="Z201" s="3">
        <v>0.67880389500000005</v>
      </c>
      <c r="AA201" s="3">
        <v>0.69733601943812695</v>
      </c>
      <c r="AB201" s="3">
        <v>0.660568461</v>
      </c>
      <c r="AC201" s="3">
        <v>0.62893081799999995</v>
      </c>
    </row>
    <row r="202" spans="1:29" x14ac:dyDescent="0.25">
      <c r="A202" s="3" t="s">
        <v>215</v>
      </c>
      <c r="B202" s="3">
        <v>0.500000000000001</v>
      </c>
      <c r="C202" s="3">
        <v>0.5</v>
      </c>
      <c r="D202" s="3">
        <v>0.5</v>
      </c>
      <c r="E202" s="3">
        <v>0.5</v>
      </c>
      <c r="F202" s="3">
        <v>0.5</v>
      </c>
      <c r="G202" s="3">
        <v>6.0514748E-2</v>
      </c>
      <c r="H202" s="3">
        <v>0.5</v>
      </c>
      <c r="I202" s="3">
        <v>0.5</v>
      </c>
      <c r="J202" s="3">
        <v>0.5</v>
      </c>
      <c r="K202" s="3">
        <v>0.5</v>
      </c>
      <c r="L202" s="3">
        <v>0.5</v>
      </c>
      <c r="M202" s="3">
        <v>0.5</v>
      </c>
      <c r="N202" s="3">
        <v>0.5</v>
      </c>
      <c r="O202" s="2"/>
      <c r="P202" s="3" t="s">
        <v>215</v>
      </c>
      <c r="Q202" s="3">
        <v>0.64102564102564197</v>
      </c>
      <c r="R202" s="3">
        <v>0.66666666666666796</v>
      </c>
      <c r="S202" s="3">
        <v>0.64516129</v>
      </c>
      <c r="T202" s="3">
        <v>0.69444444400000005</v>
      </c>
      <c r="U202" s="3">
        <v>0.65789473700000001</v>
      </c>
      <c r="V202" s="3">
        <v>0.64766012900000003</v>
      </c>
      <c r="W202" s="3">
        <v>0.68867779600000001</v>
      </c>
      <c r="X202" s="3">
        <v>0.64586177600000005</v>
      </c>
      <c r="Y202" s="3">
        <v>0.71439067062924499</v>
      </c>
      <c r="Z202" s="3">
        <v>0.67880389500000005</v>
      </c>
      <c r="AA202" s="3">
        <v>0.69733601943812695</v>
      </c>
      <c r="AB202" s="3">
        <v>0.660568461</v>
      </c>
      <c r="AC202" s="3">
        <v>0.62893081799999995</v>
      </c>
    </row>
  </sheetData>
  <mergeCells count="2">
    <mergeCell ref="A1:N1"/>
    <mergeCell ref="P1:AC1"/>
  </mergeCells>
  <conditionalFormatting sqref="B3:G202 V3:AB202">
    <cfRule type="colorScale" priority="3">
      <colorScale>
        <cfvo type="num" val="0"/>
        <cfvo type="num" val="0.05"/>
        <color rgb="FFFF0000"/>
        <color theme="0"/>
      </colorScale>
    </cfRule>
  </conditionalFormatting>
  <conditionalFormatting sqref="B3:N202">
    <cfRule type="colorScale" priority="2">
      <colorScale>
        <cfvo type="num" val="0"/>
        <cfvo type="num" val="0.05"/>
        <color rgb="FFFF0000"/>
        <color theme="0"/>
      </colorScale>
    </cfRule>
  </conditionalFormatting>
  <conditionalFormatting sqref="Q3:U202">
    <cfRule type="colorScale" priority="4">
      <colorScale>
        <cfvo type="num" val="0"/>
        <cfvo type="num" val="0.05"/>
        <color rgb="FFFF0000"/>
        <color theme="0"/>
      </colorScale>
    </cfRule>
    <cfRule type="colorScale" priority="5">
      <colorScale>
        <cfvo type="min"/>
        <cfvo type="max"/>
        <color rgb="FFFCFCFF"/>
        <color rgb="FFF8696B"/>
      </colorScale>
    </cfRule>
  </conditionalFormatting>
  <conditionalFormatting sqref="Q3:AC202">
    <cfRule type="colorScale" priority="1">
      <colorScale>
        <cfvo type="num" val="0"/>
        <cfvo type="num" val="0.05"/>
        <color rgb="FFFF0000"/>
        <color theme="0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nrichmen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Marcos</dc:creator>
  <cp:lastModifiedBy>João Marcos</cp:lastModifiedBy>
  <dcterms:created xsi:type="dcterms:W3CDTF">2025-02-14T00:04:33Z</dcterms:created>
  <dcterms:modified xsi:type="dcterms:W3CDTF">2025-02-14T00:05:16Z</dcterms:modified>
</cp:coreProperties>
</file>